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 firstSheet="8" activeTab="12"/>
  </bookViews>
  <sheets>
    <sheet name="figure1-G" sheetId="1" r:id="rId1"/>
    <sheet name="figure2-A" sheetId="11" r:id="rId2"/>
    <sheet name="figure3-D" sheetId="2" r:id="rId3"/>
    <sheet name="figure4-C" sheetId="12" r:id="rId4"/>
    <sheet name="figure4-D ESCRT" sheetId="3" r:id="rId5"/>
    <sheet name="figure4-D snare" sheetId="4" r:id="rId6"/>
    <sheet name="figure4-D Rab" sheetId="5" r:id="rId7"/>
    <sheet name="figure4-D MCC" sheetId="6" r:id="rId8"/>
    <sheet name="figure 4-D" sheetId="7" r:id="rId9"/>
    <sheet name="Supplementary Figure 1-A" sheetId="8" r:id="rId10"/>
    <sheet name="Supplementary Figure 1-B" sheetId="9" state="hidden" r:id="rId11"/>
    <sheet name="Supplementary Figure1-B" sheetId="10" r:id="rId12"/>
    <sheet name="Supplementary Figure1-D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4" uniqueCount="198">
  <si>
    <t>group</t>
  </si>
  <si>
    <t>F1</t>
  </si>
  <si>
    <t>F2</t>
  </si>
  <si>
    <t>F3</t>
  </si>
  <si>
    <t>sample</t>
  </si>
  <si>
    <t>F1-1</t>
  </si>
  <si>
    <t>F1-2</t>
  </si>
  <si>
    <t>F1-3</t>
  </si>
  <si>
    <t>F2-1</t>
  </si>
  <si>
    <t>F2-2</t>
  </si>
  <si>
    <t>F2-3</t>
  </si>
  <si>
    <t>F3-1</t>
  </si>
  <si>
    <t>F3-2</t>
  </si>
  <si>
    <t>F3-3</t>
  </si>
  <si>
    <t>Tdh2</t>
  </si>
  <si>
    <t>Pdi1</t>
  </si>
  <si>
    <t>Pdc1</t>
  </si>
  <si>
    <t>Tdh3</t>
  </si>
  <si>
    <t>Kar2</t>
  </si>
  <si>
    <t>Adh1</t>
  </si>
  <si>
    <t>Scw10</t>
  </si>
  <si>
    <t>Scw4</t>
  </si>
  <si>
    <t>Eno2</t>
  </si>
  <si>
    <t>Bgl2</t>
  </si>
  <si>
    <t>Cdc19</t>
  </si>
  <si>
    <t>Tef2</t>
  </si>
  <si>
    <t>Cpr2</t>
  </si>
  <si>
    <t>Pgk1</t>
  </si>
  <si>
    <t>Fba1</t>
  </si>
  <si>
    <t>Mmf1</t>
  </si>
  <si>
    <t>Ssa2</t>
  </si>
  <si>
    <t>Sod2</t>
  </si>
  <si>
    <t>Prc1</t>
  </si>
  <si>
    <t>Hsc82</t>
  </si>
  <si>
    <t>Ygp1</t>
  </si>
  <si>
    <t>Sod1</t>
  </si>
  <si>
    <t>Tdh1</t>
  </si>
  <si>
    <t>Ssb2</t>
  </si>
  <si>
    <t>Eft2</t>
  </si>
  <si>
    <t>Npc2</t>
  </si>
  <si>
    <t>Act1</t>
  </si>
  <si>
    <t>Gpm1</t>
  </si>
  <si>
    <t>Cyc1</t>
  </si>
  <si>
    <t>Hmf1</t>
  </si>
  <si>
    <t>Ktr6</t>
  </si>
  <si>
    <t>Cdd1</t>
  </si>
  <si>
    <t>Ura2</t>
  </si>
  <si>
    <t>Ecm38</t>
  </si>
  <si>
    <t>Sse1</t>
  </si>
  <si>
    <t>Pma1</t>
  </si>
  <si>
    <t>Ecm33</t>
  </si>
  <si>
    <t>Asc1</t>
  </si>
  <si>
    <t>Tif1</t>
  </si>
  <si>
    <t>Cpr5</t>
  </si>
  <si>
    <t>Cdc60</t>
  </si>
  <si>
    <t>Pck1</t>
  </si>
  <si>
    <t>Fas2</t>
  </si>
  <si>
    <t>Exg1</t>
  </si>
  <si>
    <t>Rps3</t>
  </si>
  <si>
    <t>Tsa1</t>
  </si>
  <si>
    <t>Fas1</t>
  </si>
  <si>
    <t>Yef3</t>
  </si>
  <si>
    <t>Acc1</t>
  </si>
  <si>
    <t>Cap1</t>
  </si>
  <si>
    <t>Hxk1</t>
  </si>
  <si>
    <t>Hxk2</t>
  </si>
  <si>
    <t>Glk1</t>
  </si>
  <si>
    <t>Pgi1</t>
  </si>
  <si>
    <t>Fbp1</t>
  </si>
  <si>
    <t>Pfk1</t>
  </si>
  <si>
    <t>Pfk2</t>
  </si>
  <si>
    <t>Tpi1</t>
  </si>
  <si>
    <t>Eno1</t>
  </si>
  <si>
    <t>Pyk2</t>
  </si>
  <si>
    <t>Ald2</t>
  </si>
  <si>
    <t>Ald4</t>
  </si>
  <si>
    <t>Ald6</t>
  </si>
  <si>
    <t>Mdh2</t>
  </si>
  <si>
    <t>Pyc2</t>
  </si>
  <si>
    <t>Pyc1</t>
  </si>
  <si>
    <t>Pdc6</t>
  </si>
  <si>
    <t>Pdc5</t>
  </si>
  <si>
    <t>Mdh1</t>
  </si>
  <si>
    <t>Adh2</t>
  </si>
  <si>
    <t>Adh3</t>
  </si>
  <si>
    <t>Fks1</t>
  </si>
  <si>
    <t>Gas1</t>
  </si>
  <si>
    <t>Rho1</t>
  </si>
  <si>
    <t>Kre6</t>
  </si>
  <si>
    <t>Mnn9</t>
  </si>
  <si>
    <t>Emw1</t>
  </si>
  <si>
    <t>Toh1</t>
  </si>
  <si>
    <t>Cis3</t>
  </si>
  <si>
    <t>Mid2</t>
  </si>
  <si>
    <t>Pst1</t>
  </si>
  <si>
    <t>Kre9</t>
  </si>
  <si>
    <t>Cwp1</t>
  </si>
  <si>
    <t>Smi1</t>
  </si>
  <si>
    <t>F1-EVs</t>
  </si>
  <si>
    <t>F2-EVs</t>
  </si>
  <si>
    <t>F3-EVs</t>
  </si>
  <si>
    <t>ER to Golgi</t>
  </si>
  <si>
    <t>Golgi</t>
  </si>
  <si>
    <t>autophagosome membrane</t>
  </si>
  <si>
    <t>cell periphery</t>
  </si>
  <si>
    <t>cellular bud</t>
  </si>
  <si>
    <t>eisosome</t>
  </si>
  <si>
    <t>endoplasmic reticulum</t>
  </si>
  <si>
    <t>endosome</t>
  </si>
  <si>
    <t>extracellular region</t>
  </si>
  <si>
    <t>fungal type cell wall</t>
  </si>
  <si>
    <t>lipid droplet</t>
  </si>
  <si>
    <t>membrane coat</t>
  </si>
  <si>
    <t>membrane raft</t>
  </si>
  <si>
    <t>mitochondrion</t>
  </si>
  <si>
    <t>nuclear</t>
  </si>
  <si>
    <t>peroxisomal membrane</t>
  </si>
  <si>
    <t>plasma membrane</t>
  </si>
  <si>
    <t>vacuole</t>
  </si>
  <si>
    <t>Hse1</t>
  </si>
  <si>
    <t>Snf7</t>
  </si>
  <si>
    <t>Vps4</t>
  </si>
  <si>
    <t>Bro1</t>
  </si>
  <si>
    <t>Vps37B</t>
  </si>
  <si>
    <t>Vps28</t>
  </si>
  <si>
    <t>Nyv1</t>
  </si>
  <si>
    <t>Snc1</t>
  </si>
  <si>
    <t>Sso1</t>
  </si>
  <si>
    <t>Gos1</t>
  </si>
  <si>
    <t>Tlg1</t>
  </si>
  <si>
    <t>Ykt6</t>
  </si>
  <si>
    <t>Sso2</t>
  </si>
  <si>
    <t>Tlg2</t>
  </si>
  <si>
    <t>Vti1</t>
  </si>
  <si>
    <t>Snc2</t>
  </si>
  <si>
    <t>Ypt7</t>
  </si>
  <si>
    <t>Ypt52</t>
  </si>
  <si>
    <t>Ypt1</t>
  </si>
  <si>
    <t>Vps21</t>
  </si>
  <si>
    <t>Ypt31</t>
  </si>
  <si>
    <t>Ypt6</t>
  </si>
  <si>
    <t>Sec4</t>
  </si>
  <si>
    <t>Gyp7</t>
  </si>
  <si>
    <t>Fmp45</t>
  </si>
  <si>
    <t>Sur7</t>
  </si>
  <si>
    <t>Slm1</t>
  </si>
  <si>
    <t>Tos7</t>
  </si>
  <si>
    <t>Lsp1</t>
  </si>
  <si>
    <t>Yip3</t>
  </si>
  <si>
    <t>Trx2</t>
  </si>
  <si>
    <t>Tos1</t>
  </si>
  <si>
    <t>Ste24</t>
  </si>
  <si>
    <t>Sss1</t>
  </si>
  <si>
    <t>Sec61</t>
  </si>
  <si>
    <t>Sec31</t>
  </si>
  <si>
    <t>Sec28</t>
  </si>
  <si>
    <t>Sec27</t>
  </si>
  <si>
    <t>Sec26</t>
  </si>
  <si>
    <t>Sec24</t>
  </si>
  <si>
    <t>Sec23</t>
  </si>
  <si>
    <t>Sec13</t>
  </si>
  <si>
    <t>Sar1</t>
  </si>
  <si>
    <t>Rsp5</t>
  </si>
  <si>
    <t>Ret3</t>
  </si>
  <si>
    <t>Ret2</t>
  </si>
  <si>
    <t>Pun1</t>
  </si>
  <si>
    <t>Pbi2</t>
  </si>
  <si>
    <t>Kex2</t>
  </si>
  <si>
    <t>Glo3</t>
  </si>
  <si>
    <t>Gcs1</t>
  </si>
  <si>
    <t>Cop1</t>
  </si>
  <si>
    <t>Chc1</t>
  </si>
  <si>
    <t>Arf2</t>
  </si>
  <si>
    <t>Arf1</t>
  </si>
  <si>
    <t>Tpk3</t>
  </si>
  <si>
    <t>Rpb7</t>
  </si>
  <si>
    <t>Not5</t>
  </si>
  <si>
    <t>Lsm1</t>
  </si>
  <si>
    <t>Lsm7</t>
  </si>
  <si>
    <t>Caf40</t>
  </si>
  <si>
    <t>Pan2</t>
  </si>
  <si>
    <t>Dhh1</t>
  </si>
  <si>
    <t>Tif4632</t>
  </si>
  <si>
    <t>Pbp1</t>
  </si>
  <si>
    <t>Rpn7</t>
  </si>
  <si>
    <t>Rpn9</t>
  </si>
  <si>
    <t>Rpn12</t>
  </si>
  <si>
    <t>Ufd1</t>
  </si>
  <si>
    <t>Rad23</t>
  </si>
  <si>
    <t>Pre3</t>
  </si>
  <si>
    <t>Pre6</t>
  </si>
  <si>
    <t>Pre8</t>
  </si>
  <si>
    <t>Rpt5</t>
  </si>
  <si>
    <t>intracellular membrane-bounded organelle</t>
  </si>
  <si>
    <t>endomembrane system</t>
  </si>
  <si>
    <t>endosome membrane</t>
  </si>
  <si>
    <t>nuclear membrane</t>
  </si>
  <si>
    <t>SNARE comple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Segoe UI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9"/>
  <sheetViews>
    <sheetView workbookViewId="0">
      <selection activeCell="H27" sqref="H27"/>
    </sheetView>
  </sheetViews>
  <sheetFormatPr defaultColWidth="8.88888888888889" defaultRowHeight="14.4"/>
  <cols>
    <col min="1" max="1" width="7.66666666666667" style="1" customWidth="1"/>
    <col min="2" max="10" width="12.8888888888889" style="5" customWidth="1"/>
  </cols>
  <sheetData>
    <row r="1" spans="1:10">
      <c r="A1" s="1" t="s">
        <v>0</v>
      </c>
      <c r="B1" s="5" t="s">
        <v>1</v>
      </c>
      <c r="C1" s="5" t="s">
        <v>1</v>
      </c>
      <c r="D1" s="5" t="s">
        <v>1</v>
      </c>
      <c r="E1" s="5" t="s">
        <v>2</v>
      </c>
      <c r="F1" s="5" t="s">
        <v>2</v>
      </c>
      <c r="G1" s="5" t="s">
        <v>2</v>
      </c>
      <c r="H1" s="5" t="s">
        <v>3</v>
      </c>
      <c r="I1" s="5" t="s">
        <v>3</v>
      </c>
      <c r="J1" s="5" t="s">
        <v>3</v>
      </c>
    </row>
    <row r="2" spans="1:10">
      <c r="A2" s="1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</row>
    <row r="3" spans="1:10">
      <c r="A3" s="1" t="s">
        <v>14</v>
      </c>
      <c r="B3" s="5">
        <v>6.04366e-8</v>
      </c>
      <c r="C3" s="5">
        <v>5.91674314e-8</v>
      </c>
      <c r="D3" s="5">
        <v>6.32771202e-8</v>
      </c>
      <c r="E3" s="5">
        <v>3.71371e-8</v>
      </c>
      <c r="F3" s="5">
        <v>3.45746401e-8</v>
      </c>
      <c r="G3" s="5">
        <v>3.35348013e-8</v>
      </c>
      <c r="H3" s="5">
        <v>2.3005e-8</v>
      </c>
      <c r="I3" s="5">
        <v>2.1141595e-8</v>
      </c>
      <c r="J3" s="5">
        <v>2.125662e-8</v>
      </c>
    </row>
    <row r="4" spans="1:10">
      <c r="A4" s="1" t="s">
        <v>15</v>
      </c>
      <c r="B4" s="5">
        <v>1.82133e-7</v>
      </c>
      <c r="C4" s="5">
        <v>1.92878847e-7</v>
      </c>
      <c r="D4" s="5">
        <v>1.82679399e-7</v>
      </c>
      <c r="E4" s="5">
        <v>2.97171e-8</v>
      </c>
      <c r="F4" s="5">
        <v>2.84689818e-8</v>
      </c>
      <c r="G4" s="5">
        <v>3.22727706e-8</v>
      </c>
      <c r="H4" s="5">
        <v>6.6126e-9</v>
      </c>
      <c r="I4" s="5">
        <v>6.546474e-9</v>
      </c>
      <c r="J4" s="5">
        <v>6.5861496e-9</v>
      </c>
    </row>
    <row r="5" spans="1:10">
      <c r="A5" s="1" t="s">
        <v>16</v>
      </c>
      <c r="B5" s="5">
        <v>5.29592e-8</v>
      </c>
      <c r="C5" s="5">
        <v>5.49716496e-8</v>
      </c>
      <c r="D5" s="5">
        <v>5.39654248e-8</v>
      </c>
      <c r="E5" s="5">
        <v>4.10697e-8</v>
      </c>
      <c r="F5" s="5">
        <v>4.27946274e-8</v>
      </c>
      <c r="G5" s="5">
        <v>4.29999759e-8</v>
      </c>
      <c r="H5" s="5">
        <v>2.44602e-8</v>
      </c>
      <c r="I5" s="5">
        <v>2.59522722e-8</v>
      </c>
      <c r="J5" s="5">
        <v>2.4215598e-8</v>
      </c>
    </row>
    <row r="6" spans="1:10">
      <c r="A6" s="1" t="s">
        <v>17</v>
      </c>
      <c r="B6" s="5">
        <v>8.69162e-8</v>
      </c>
      <c r="C6" s="5">
        <v>9.29134178e-8</v>
      </c>
      <c r="D6" s="5">
        <v>9.30872502e-8</v>
      </c>
      <c r="E6" s="5">
        <v>3.7842e-8</v>
      </c>
      <c r="F6" s="5">
        <v>4.0453098e-8</v>
      </c>
      <c r="G6" s="5">
        <v>4.0528782e-8</v>
      </c>
      <c r="H6" s="5">
        <v>2.45244e-8</v>
      </c>
      <c r="I6" s="5">
        <v>2.41074852e-8</v>
      </c>
      <c r="J6" s="5">
        <v>2.27341188e-8</v>
      </c>
    </row>
    <row r="7" spans="1:10">
      <c r="A7" s="1" t="s">
        <v>18</v>
      </c>
      <c r="B7" s="5">
        <v>1.698536e-7</v>
      </c>
      <c r="C7" s="5">
        <v>1.654374064e-7</v>
      </c>
      <c r="D7" s="5">
        <v>1.683249176e-7</v>
      </c>
      <c r="E7" s="5">
        <v>3.10527e-8</v>
      </c>
      <c r="F7" s="5">
        <v>3.00590136e-8</v>
      </c>
      <c r="G7" s="5">
        <v>2.9810592e-8</v>
      </c>
      <c r="H7" s="5">
        <v>8.0036e-9</v>
      </c>
      <c r="I7" s="5">
        <v>8.2677188e-9</v>
      </c>
      <c r="J7" s="5">
        <v>8.1556684e-9</v>
      </c>
    </row>
    <row r="8" spans="1:10">
      <c r="A8" s="1" t="s">
        <v>19</v>
      </c>
      <c r="B8" s="5">
        <v>6.27004e-8</v>
      </c>
      <c r="C8" s="5">
        <v>6.50203148e-8</v>
      </c>
      <c r="D8" s="5">
        <v>6.77791324e-8</v>
      </c>
      <c r="E8" s="5">
        <v>3.95115e-8</v>
      </c>
      <c r="F8" s="5">
        <v>3.63900915e-8</v>
      </c>
      <c r="G8" s="5">
        <v>3.63110685e-8</v>
      </c>
      <c r="H8" s="5">
        <v>1.8939e-8</v>
      </c>
      <c r="I8" s="5">
        <v>2.0813961e-8</v>
      </c>
      <c r="J8" s="5">
        <v>1.9260963e-8</v>
      </c>
    </row>
    <row r="9" spans="1:10">
      <c r="A9" s="1" t="s">
        <v>20</v>
      </c>
      <c r="B9" s="5">
        <v>1.765078e-7</v>
      </c>
      <c r="C9" s="5">
        <v>1.715655816e-7</v>
      </c>
      <c r="D9" s="5">
        <v>1.8533319e-7</v>
      </c>
      <c r="E9" s="5">
        <v>3.66919e-8</v>
      </c>
      <c r="F9" s="5">
        <v>3.76458894e-8</v>
      </c>
      <c r="G9" s="5">
        <v>3.62515972e-8</v>
      </c>
      <c r="H9" s="5">
        <v>9.7156e-9</v>
      </c>
      <c r="I9" s="5">
        <v>1.03568296e-8</v>
      </c>
      <c r="J9" s="5">
        <v>9.7544624e-9</v>
      </c>
    </row>
    <row r="10" spans="1:10">
      <c r="A10" s="1" t="s">
        <v>21</v>
      </c>
      <c r="B10" s="5">
        <v>2.1952e-7</v>
      </c>
      <c r="C10" s="5">
        <v>2.1556864e-7</v>
      </c>
      <c r="D10" s="5">
        <v>2.173248e-7</v>
      </c>
      <c r="E10" s="5">
        <v>2.4857e-8</v>
      </c>
      <c r="F10" s="5">
        <v>2.6572133e-8</v>
      </c>
      <c r="G10" s="5">
        <v>2.6895274e-8</v>
      </c>
      <c r="H10" s="5">
        <v>9.0308e-9</v>
      </c>
      <c r="I10" s="5">
        <v>8.895338e-9</v>
      </c>
      <c r="J10" s="5">
        <v>8.2360896e-9</v>
      </c>
    </row>
    <row r="11" spans="1:10">
      <c r="A11" s="1" t="s">
        <v>22</v>
      </c>
      <c r="B11" s="5">
        <v>3.91706e-8</v>
      </c>
      <c r="C11" s="5">
        <v>3.74862642e-8</v>
      </c>
      <c r="D11" s="5">
        <v>3.61152932e-8</v>
      </c>
      <c r="E11" s="5">
        <v>3.52079e-8</v>
      </c>
      <c r="F11" s="5">
        <v>3.25320996e-8</v>
      </c>
      <c r="G11" s="5">
        <v>3.2391268e-8</v>
      </c>
      <c r="H11" s="5">
        <v>3.18646e-8</v>
      </c>
      <c r="I11" s="5">
        <v>3.24700274e-8</v>
      </c>
      <c r="J11" s="5">
        <v>3.10361204e-8</v>
      </c>
    </row>
    <row r="12" spans="1:10">
      <c r="A12" s="1" t="s">
        <v>23</v>
      </c>
      <c r="B12" s="5">
        <v>1.854258e-7</v>
      </c>
      <c r="C12" s="5">
        <v>1.68737478e-7</v>
      </c>
      <c r="D12" s="5">
        <v>1.82644413e-7</v>
      </c>
      <c r="E12" s="5">
        <v>2.86412e-8</v>
      </c>
      <c r="F12" s="5">
        <v>2.62353392e-8</v>
      </c>
      <c r="G12" s="5">
        <v>2.94431536e-8</v>
      </c>
      <c r="H12" s="5">
        <v>8.8168e-9</v>
      </c>
      <c r="I12" s="5">
        <v>9.3987088e-9</v>
      </c>
      <c r="J12" s="5">
        <v>9.5485944e-9</v>
      </c>
    </row>
    <row r="13" spans="1:10">
      <c r="A13" s="1" t="s">
        <v>24</v>
      </c>
      <c r="B13" s="5">
        <v>5.33022e-8</v>
      </c>
      <c r="C13" s="5">
        <v>5.33555022e-8</v>
      </c>
      <c r="D13" s="5">
        <v>5.4368244e-8</v>
      </c>
      <c r="E13" s="5">
        <v>3.64693e-8</v>
      </c>
      <c r="F13" s="5">
        <v>3.92774361e-8</v>
      </c>
      <c r="G13" s="5">
        <v>3.76727869e-8</v>
      </c>
      <c r="H13" s="5">
        <v>2.41392e-8</v>
      </c>
      <c r="I13" s="5">
        <v>2.29081008e-8</v>
      </c>
      <c r="J13" s="5">
        <v>2.50082112e-8</v>
      </c>
    </row>
    <row r="14" spans="1:10">
      <c r="A14" s="1" t="s">
        <v>25</v>
      </c>
      <c r="B14" s="5">
        <v>6.33864e-8</v>
      </c>
      <c r="C14" s="5">
        <v>6.85206984e-8</v>
      </c>
      <c r="D14" s="5">
        <v>6.92813352e-8</v>
      </c>
      <c r="E14" s="5">
        <v>4.64863e-8</v>
      </c>
      <c r="F14" s="5">
        <v>4.38830672e-8</v>
      </c>
      <c r="G14" s="5">
        <v>4.51381973e-8</v>
      </c>
      <c r="H14" s="5">
        <v>1.7869e-8</v>
      </c>
      <c r="I14" s="5">
        <v>1.8440808e-8</v>
      </c>
      <c r="J14" s="5">
        <v>1.8137035e-8</v>
      </c>
    </row>
    <row r="15" spans="1:10">
      <c r="A15" s="1" t="s">
        <v>26</v>
      </c>
      <c r="B15" s="5">
        <v>1.73558e-7</v>
      </c>
      <c r="C15" s="5">
        <v>1.69392608e-7</v>
      </c>
      <c r="D15" s="5">
        <v>1.74252232e-7</v>
      </c>
      <c r="E15" s="5">
        <v>1.855e-8</v>
      </c>
      <c r="F15" s="5">
        <v>1.73999e-8</v>
      </c>
      <c r="G15" s="5">
        <v>1.79193e-8</v>
      </c>
      <c r="H15" s="5">
        <v>4.494e-9</v>
      </c>
      <c r="I15" s="5">
        <v>4.165938e-9</v>
      </c>
      <c r="J15" s="5">
        <v>4.822062e-9</v>
      </c>
    </row>
    <row r="16" spans="1:10">
      <c r="A16" s="1" t="s">
        <v>27</v>
      </c>
      <c r="B16" s="5">
        <v>5.05582e-8</v>
      </c>
      <c r="C16" s="5">
        <v>4.73224752e-8</v>
      </c>
      <c r="D16" s="5">
        <v>5.21760624e-8</v>
      </c>
      <c r="E16" s="5">
        <v>5.33869e-8</v>
      </c>
      <c r="F16" s="5">
        <v>5.66435009e-8</v>
      </c>
      <c r="G16" s="5">
        <v>5.10912633e-8</v>
      </c>
      <c r="H16" s="5">
        <v>1.64994e-8</v>
      </c>
      <c r="I16" s="5">
        <v>1.68788862e-8</v>
      </c>
      <c r="J16" s="5">
        <v>1.50804516e-8</v>
      </c>
    </row>
    <row r="17" spans="1:10">
      <c r="A17" s="1" t="s">
        <v>28</v>
      </c>
      <c r="B17" s="5">
        <v>7.77238e-8</v>
      </c>
      <c r="C17" s="5">
        <v>7.18167912e-8</v>
      </c>
      <c r="D17" s="5">
        <v>8.51852848e-8</v>
      </c>
      <c r="E17" s="5">
        <v>2.89009e-8</v>
      </c>
      <c r="F17" s="5">
        <v>3.15308819e-8</v>
      </c>
      <c r="G17" s="5">
        <v>2.81494766e-8</v>
      </c>
      <c r="H17" s="5">
        <v>1.9474e-8</v>
      </c>
      <c r="I17" s="5">
        <v>1.9805058e-8</v>
      </c>
      <c r="J17" s="5">
        <v>1.9512948e-8</v>
      </c>
    </row>
    <row r="18" spans="1:10">
      <c r="A18" s="1" t="s">
        <v>29</v>
      </c>
      <c r="B18" s="5">
        <v>1.254008e-7</v>
      </c>
      <c r="C18" s="5">
        <v>1.1913076e-7</v>
      </c>
      <c r="D18" s="5">
        <v>1.356836656e-7</v>
      </c>
      <c r="E18" s="5">
        <v>2.3373e-8</v>
      </c>
      <c r="F18" s="5">
        <v>2.1947247e-8</v>
      </c>
      <c r="G18" s="5">
        <v>2.1386295e-8</v>
      </c>
      <c r="H18" s="5">
        <v>5.2858e-9</v>
      </c>
      <c r="I18" s="5">
        <v>5.6980924e-9</v>
      </c>
      <c r="J18" s="5">
        <v>5.2646568e-9</v>
      </c>
    </row>
    <row r="19" spans="1:10">
      <c r="A19" s="1" t="s">
        <v>30</v>
      </c>
      <c r="B19" s="5">
        <v>5.87216e-8</v>
      </c>
      <c r="C19" s="5">
        <v>5.4023872e-8</v>
      </c>
      <c r="D19" s="5">
        <v>6.17164016e-8</v>
      </c>
      <c r="E19" s="5">
        <v>4.91204e-8</v>
      </c>
      <c r="F19" s="5">
        <v>5.14290588e-8</v>
      </c>
      <c r="G19" s="5">
        <v>4.57310924e-8</v>
      </c>
      <c r="H19" s="5">
        <v>2.18494e-8</v>
      </c>
      <c r="I19" s="5">
        <v>2.28763218e-8</v>
      </c>
      <c r="J19" s="5">
        <v>2.39032436e-8</v>
      </c>
    </row>
    <row r="20" spans="1:10">
      <c r="A20" s="1" t="s">
        <v>31</v>
      </c>
      <c r="B20" s="5">
        <v>1.583288e-7</v>
      </c>
      <c r="C20" s="5">
        <v>1.711534328e-7</v>
      </c>
      <c r="D20" s="5">
        <v>1.576954848e-7</v>
      </c>
      <c r="E20" s="5">
        <v>1.71031e-8</v>
      </c>
      <c r="F20" s="5">
        <v>1.78898426e-8</v>
      </c>
      <c r="G20" s="5">
        <v>1.58545737e-8</v>
      </c>
      <c r="H20" s="5">
        <v>4.387e-9</v>
      </c>
      <c r="I20" s="5">
        <v>4.746734e-9</v>
      </c>
      <c r="J20" s="5">
        <v>4.163263e-9</v>
      </c>
    </row>
    <row r="21" spans="1:10">
      <c r="A21" s="1" t="s">
        <v>32</v>
      </c>
      <c r="B21" s="5">
        <v>1.713628e-7</v>
      </c>
      <c r="C21" s="5">
        <v>1.723909768e-7</v>
      </c>
      <c r="D21" s="5">
        <v>1.69649172e-7</v>
      </c>
      <c r="E21" s="5">
        <v>2.67862e-8</v>
      </c>
      <c r="F21" s="5">
        <v>2.82058686e-8</v>
      </c>
      <c r="G21" s="5">
        <v>2.74290688e-8</v>
      </c>
      <c r="H21" s="5">
        <v>5.5854e-9</v>
      </c>
      <c r="I21" s="5">
        <v>5.780889e-9</v>
      </c>
      <c r="J21" s="5">
        <v>5.8590846e-9</v>
      </c>
    </row>
    <row r="22" spans="1:10">
      <c r="A22" s="1" t="s">
        <v>33</v>
      </c>
      <c r="B22" s="5">
        <v>3.64266e-8</v>
      </c>
      <c r="C22" s="5">
        <v>3.80293704e-8</v>
      </c>
      <c r="D22" s="5">
        <v>3.6062334e-8</v>
      </c>
      <c r="E22" s="5">
        <v>4.2294e-8</v>
      </c>
      <c r="F22" s="5">
        <v>3.9164244e-8</v>
      </c>
      <c r="G22" s="5">
        <v>4.5762108e-8</v>
      </c>
      <c r="H22" s="5">
        <v>3.22926e-8</v>
      </c>
      <c r="I22" s="5">
        <v>3.44884968e-8</v>
      </c>
      <c r="J22" s="5">
        <v>3.40041078e-8</v>
      </c>
    </row>
    <row r="23" spans="1:10">
      <c r="A23" s="1" t="s">
        <v>34</v>
      </c>
      <c r="B23" s="5">
        <v>1.103774e-7</v>
      </c>
      <c r="C23" s="5">
        <v>1.13688722e-7</v>
      </c>
      <c r="D23" s="5">
        <v>9.97811696e-8</v>
      </c>
      <c r="E23" s="5">
        <v>1.51739e-8</v>
      </c>
      <c r="F23" s="5">
        <v>1.48552481e-8</v>
      </c>
      <c r="G23" s="5">
        <v>1.40055097e-8</v>
      </c>
      <c r="H23" s="5">
        <v>9.3732e-9</v>
      </c>
      <c r="I23" s="5">
        <v>9.13887e-9</v>
      </c>
      <c r="J23" s="5">
        <v>1.02074148e-8</v>
      </c>
    </row>
    <row r="24" spans="1:10">
      <c r="A24" s="1" t="s">
        <v>35</v>
      </c>
      <c r="B24" s="5">
        <v>5.29592e-8</v>
      </c>
      <c r="C24" s="5">
        <v>5.825512e-8</v>
      </c>
      <c r="D24" s="5">
        <v>4.84047088e-8</v>
      </c>
      <c r="E24" s="5">
        <v>3.37239e-8</v>
      </c>
      <c r="F24" s="5">
        <v>3.32180415e-8</v>
      </c>
      <c r="G24" s="5">
        <v>3.65229837e-8</v>
      </c>
      <c r="H24" s="5">
        <v>2.9425e-8</v>
      </c>
      <c r="I24" s="5">
        <v>3.20144e-8</v>
      </c>
      <c r="J24" s="5">
        <v>2.854225e-8</v>
      </c>
    </row>
    <row r="25" spans="1:10">
      <c r="A25" s="1" t="s">
        <v>36</v>
      </c>
      <c r="B25" s="5">
        <v>1.07359e-7</v>
      </c>
      <c r="C25" s="5">
        <v>1.11868078e-7</v>
      </c>
      <c r="D25" s="5">
        <v>1.12297514e-7</v>
      </c>
      <c r="E25" s="5">
        <v>2.49312e-8</v>
      </c>
      <c r="F25" s="5">
        <v>2.6302416e-8</v>
      </c>
      <c r="G25" s="5">
        <v>2.73245952e-8</v>
      </c>
      <c r="H25" s="5">
        <v>1.60286e-8</v>
      </c>
      <c r="I25" s="5">
        <v>1.59805142e-8</v>
      </c>
      <c r="J25" s="5">
        <v>1.56919994e-8</v>
      </c>
    </row>
    <row r="26" spans="1:10">
      <c r="A26" s="1" t="s">
        <v>37</v>
      </c>
      <c r="B26" s="5">
        <v>5.32336e-8</v>
      </c>
      <c r="C26" s="5">
        <v>5.73325872e-8</v>
      </c>
      <c r="D26" s="5">
        <v>4.791024e-8</v>
      </c>
      <c r="E26" s="5">
        <v>4.29247e-8</v>
      </c>
      <c r="F26" s="5">
        <v>4.69596218e-8</v>
      </c>
      <c r="G26" s="5">
        <v>4.46846127e-8</v>
      </c>
      <c r="H26" s="5">
        <v>2.41392e-8</v>
      </c>
      <c r="I26" s="5">
        <v>2.65289808e-8</v>
      </c>
      <c r="J26" s="5">
        <v>2.29081008e-8</v>
      </c>
    </row>
    <row r="27" spans="1:10">
      <c r="A27" s="1" t="s">
        <v>38</v>
      </c>
      <c r="B27" s="5">
        <v>5.11756e-8</v>
      </c>
      <c r="C27" s="5">
        <v>5.55767016e-8</v>
      </c>
      <c r="D27" s="5">
        <v>5.19944096e-8</v>
      </c>
      <c r="E27" s="5">
        <v>4.3407e-8</v>
      </c>
      <c r="F27" s="5">
        <v>4.0542138e-8</v>
      </c>
      <c r="G27" s="5">
        <v>4.3580628e-8</v>
      </c>
      <c r="H27" s="5">
        <v>2.48454e-8</v>
      </c>
      <c r="I27" s="5">
        <v>2.39012748e-8</v>
      </c>
      <c r="J27" s="5">
        <v>2.61622062e-8</v>
      </c>
    </row>
    <row r="28" spans="1:10">
      <c r="A28" s="1" t="s">
        <v>39</v>
      </c>
      <c r="B28" s="5">
        <v>1.10446e-7</v>
      </c>
      <c r="C28" s="5">
        <v>1.08568418e-7</v>
      </c>
      <c r="D28" s="5">
        <v>1.16299638e-7</v>
      </c>
      <c r="E28" s="5">
        <v>2.57845e-8</v>
      </c>
      <c r="F28" s="5">
        <v>2.4546844e-8</v>
      </c>
      <c r="G28" s="5">
        <v>2.3360757e-8</v>
      </c>
      <c r="H28" s="5">
        <v>8.2818e-9</v>
      </c>
      <c r="I28" s="5">
        <v>7.9753734e-9</v>
      </c>
      <c r="J28" s="5">
        <v>8.6047902e-9</v>
      </c>
    </row>
    <row r="29" spans="1:10">
      <c r="A29" s="1" t="s">
        <v>40</v>
      </c>
      <c r="B29" s="5">
        <v>8.49954e-8</v>
      </c>
      <c r="C29" s="5">
        <v>8.13405978e-8</v>
      </c>
      <c r="D29" s="5">
        <v>9.20500182e-8</v>
      </c>
      <c r="E29" s="5">
        <v>3.7471e-8</v>
      </c>
      <c r="F29" s="5">
        <v>3.9044782e-8</v>
      </c>
      <c r="G29" s="5">
        <v>3.6609167e-8</v>
      </c>
      <c r="H29" s="5">
        <v>1.71842e-8</v>
      </c>
      <c r="I29" s="5">
        <v>1.76653576e-8</v>
      </c>
      <c r="J29" s="5">
        <v>1.70639106e-8</v>
      </c>
    </row>
    <row r="30" spans="1:10">
      <c r="A30" s="1" t="s">
        <v>41</v>
      </c>
      <c r="B30" s="5">
        <v>5.47428e-8</v>
      </c>
      <c r="C30" s="5">
        <v>5.20604028e-8</v>
      </c>
      <c r="D30" s="5">
        <v>5.73704544e-8</v>
      </c>
      <c r="E30" s="5">
        <v>3.08301e-8</v>
      </c>
      <c r="F30" s="5">
        <v>3.25565856e-8</v>
      </c>
      <c r="G30" s="5">
        <v>2.84870124e-8</v>
      </c>
      <c r="H30" s="5">
        <v>1.55578e-8</v>
      </c>
      <c r="I30" s="5">
        <v>1.51999706e-8</v>
      </c>
      <c r="J30" s="5">
        <v>1.59778606e-8</v>
      </c>
    </row>
    <row r="31" spans="1:10">
      <c r="A31" s="1" t="s">
        <v>42</v>
      </c>
      <c r="B31" s="5">
        <v>3.47116e-8</v>
      </c>
      <c r="C31" s="5">
        <v>3.5926506e-8</v>
      </c>
      <c r="D31" s="5">
        <v>3.75926628e-8</v>
      </c>
      <c r="E31" s="5">
        <v>1.10558e-8</v>
      </c>
      <c r="F31" s="5">
        <v>1.14206414e-8</v>
      </c>
      <c r="G31" s="5">
        <v>1.0060778e-8</v>
      </c>
      <c r="H31" s="5">
        <v>2.889e-9</v>
      </c>
      <c r="I31" s="5">
        <v>3.010338e-9</v>
      </c>
      <c r="J31" s="5">
        <v>2.65788e-9</v>
      </c>
    </row>
    <row r="32" spans="1:10">
      <c r="A32" s="1" t="s">
        <v>43</v>
      </c>
      <c r="B32" s="5">
        <v>1.4063e-7</v>
      </c>
      <c r="C32" s="5">
        <v>1.307859e-7</v>
      </c>
      <c r="D32" s="5">
        <v>1.4597394e-7</v>
      </c>
      <c r="E32" s="5">
        <v>1.68434e-8</v>
      </c>
      <c r="F32" s="5">
        <v>1.68265566e-8</v>
      </c>
      <c r="G32" s="5">
        <v>1.67423396e-8</v>
      </c>
      <c r="H32" s="5">
        <v>6.4842e-9</v>
      </c>
      <c r="I32" s="5">
        <v>6.5295894e-9</v>
      </c>
      <c r="J32" s="5">
        <v>5.8617168e-9</v>
      </c>
    </row>
    <row r="33" spans="1:10">
      <c r="A33" s="1" t="s">
        <v>44</v>
      </c>
      <c r="B33" s="5">
        <v>1.808296e-7</v>
      </c>
      <c r="C33" s="5">
        <v>1.877011248e-7</v>
      </c>
      <c r="D33" s="5">
        <v>1.927643536e-7</v>
      </c>
      <c r="E33" s="5">
        <v>2.60813e-8</v>
      </c>
      <c r="F33" s="5">
        <v>2.75940154e-8</v>
      </c>
      <c r="G33" s="5">
        <v>2.55075114e-8</v>
      </c>
      <c r="H33" s="5">
        <v>8.5814e-9</v>
      </c>
      <c r="I33" s="5">
        <v>9.3623074e-9</v>
      </c>
      <c r="J33" s="5">
        <v>8.323958e-9</v>
      </c>
    </row>
    <row r="34" spans="1:10">
      <c r="A34" s="1" t="s">
        <v>45</v>
      </c>
      <c r="B34" s="5">
        <v>1.493422e-7</v>
      </c>
      <c r="C34" s="5">
        <v>1.503875954e-7</v>
      </c>
      <c r="D34" s="5">
        <v>1.606922072e-7</v>
      </c>
      <c r="E34" s="5">
        <v>1.95146e-8</v>
      </c>
      <c r="F34" s="5">
        <v>1.90657642e-8</v>
      </c>
      <c r="G34" s="5">
        <v>2.00610088e-8</v>
      </c>
      <c r="H34" s="5">
        <v>2.9318e-9</v>
      </c>
      <c r="I34" s="5">
        <v>2.6562108e-9</v>
      </c>
      <c r="J34" s="5">
        <v>3.0989126e-9</v>
      </c>
    </row>
    <row r="35" spans="1:10">
      <c r="A35" s="1" t="s">
        <v>46</v>
      </c>
      <c r="B35" s="5">
        <v>5.22046e-8</v>
      </c>
      <c r="C35" s="5">
        <v>4.87068918e-8</v>
      </c>
      <c r="D35" s="5">
        <v>5.70074232e-8</v>
      </c>
      <c r="E35" s="5">
        <v>3.83614e-8</v>
      </c>
      <c r="F35" s="5">
        <v>4.07014454e-8</v>
      </c>
      <c r="G35" s="5">
        <v>3.57911862e-8</v>
      </c>
      <c r="H35" s="5">
        <v>3.36836e-8</v>
      </c>
      <c r="I35" s="5">
        <v>3.62772372e-8</v>
      </c>
      <c r="J35" s="5">
        <v>3.38183344e-8</v>
      </c>
    </row>
    <row r="36" spans="1:10">
      <c r="A36" s="1" t="s">
        <v>47</v>
      </c>
      <c r="B36" s="5">
        <v>2.060744e-7</v>
      </c>
      <c r="C36" s="5">
        <v>1.89588448e-7</v>
      </c>
      <c r="D36" s="5">
        <v>1.908248944e-7</v>
      </c>
      <c r="E36" s="5">
        <v>2.17406e-8</v>
      </c>
      <c r="F36" s="5">
        <v>2.11753444e-8</v>
      </c>
      <c r="G36" s="5">
        <v>2.11101226e-8</v>
      </c>
      <c r="H36" s="5">
        <v>3.9162e-9</v>
      </c>
      <c r="I36" s="5">
        <v>4.2020826e-9</v>
      </c>
      <c r="J36" s="5">
        <v>4.1002614e-9</v>
      </c>
    </row>
    <row r="37" spans="1:10">
      <c r="A37" s="1" t="s">
        <v>48</v>
      </c>
      <c r="B37" s="5">
        <v>4.0817e-8</v>
      </c>
      <c r="C37" s="5">
        <v>4.2572131e-8</v>
      </c>
      <c r="D37" s="5">
        <v>3.9755758e-8</v>
      </c>
      <c r="E37" s="5">
        <v>4.54475e-8</v>
      </c>
      <c r="F37" s="5">
        <v>4.3538705e-8</v>
      </c>
      <c r="G37" s="5">
        <v>4.926509e-8</v>
      </c>
      <c r="H37" s="5">
        <v>3.29132e-8</v>
      </c>
      <c r="I37" s="5">
        <v>3.07080156e-8</v>
      </c>
      <c r="J37" s="5">
        <v>3.538169e-8</v>
      </c>
    </row>
    <row r="38" spans="1:10">
      <c r="A38" s="1" t="s">
        <v>49</v>
      </c>
      <c r="B38" s="5">
        <v>2.6411e-8</v>
      </c>
      <c r="C38" s="5">
        <v>2.6886398e-8</v>
      </c>
      <c r="D38" s="5">
        <v>2.5143272e-8</v>
      </c>
      <c r="E38" s="5">
        <v>2.86041e-8</v>
      </c>
      <c r="F38" s="5">
        <v>2.99484927e-8</v>
      </c>
      <c r="G38" s="5">
        <v>2.58295023e-8</v>
      </c>
      <c r="H38" s="5">
        <v>2.92966e-8</v>
      </c>
      <c r="I38" s="5">
        <v>2.94137864e-8</v>
      </c>
      <c r="J38" s="5">
        <v>2.92966e-8</v>
      </c>
    </row>
    <row r="39" spans="1:10">
      <c r="A39" s="1" t="s">
        <v>50</v>
      </c>
      <c r="B39" s="5">
        <v>5.72124e-8</v>
      </c>
      <c r="C39" s="5">
        <v>5.80133736e-8</v>
      </c>
      <c r="D39" s="5">
        <v>5.30931072e-8</v>
      </c>
      <c r="E39" s="5">
        <v>2.74169e-8</v>
      </c>
      <c r="F39" s="5">
        <v>2.51412973e-8</v>
      </c>
      <c r="G39" s="5">
        <v>2.76636521e-8</v>
      </c>
      <c r="H39" s="5">
        <v>2.49738e-8</v>
      </c>
      <c r="I39" s="5">
        <v>2.30008698e-8</v>
      </c>
      <c r="J39" s="5">
        <v>2.49488262e-8</v>
      </c>
    </row>
    <row r="40" spans="1:10">
      <c r="A40" s="1" t="s">
        <v>51</v>
      </c>
      <c r="B40" s="5">
        <v>6.9972e-8</v>
      </c>
      <c r="C40" s="5">
        <v>7.0951608e-8</v>
      </c>
      <c r="D40" s="5">
        <v>7.5009984e-8</v>
      </c>
      <c r="E40" s="5">
        <v>3.4874e-8</v>
      </c>
      <c r="F40" s="5">
        <v>3.4804252e-8</v>
      </c>
      <c r="G40" s="5">
        <v>3.7071062e-8</v>
      </c>
      <c r="H40" s="5">
        <v>2.1614e-8</v>
      </c>
      <c r="I40" s="5">
        <v>2.1462702e-8</v>
      </c>
      <c r="J40" s="5">
        <v>2.193821e-8</v>
      </c>
    </row>
    <row r="41" spans="1:10">
      <c r="A41" s="1" t="s">
        <v>52</v>
      </c>
      <c r="B41" s="5">
        <v>5.82414e-8</v>
      </c>
      <c r="C41" s="5">
        <v>6.2027091e-8</v>
      </c>
      <c r="D41" s="5">
        <v>5.99304006e-8</v>
      </c>
      <c r="E41" s="5">
        <v>4.64121e-8</v>
      </c>
      <c r="F41" s="5">
        <v>4.97537712e-8</v>
      </c>
      <c r="G41" s="5">
        <v>4.33953135e-8</v>
      </c>
      <c r="H41" s="5">
        <v>1.2091e-8</v>
      </c>
      <c r="I41" s="5">
        <v>1.2465821e-8</v>
      </c>
      <c r="J41" s="5">
        <v>1.1135811e-8</v>
      </c>
    </row>
    <row r="42" spans="1:10">
      <c r="A42" s="1" t="s">
        <v>53</v>
      </c>
      <c r="B42" s="5">
        <v>1.959902e-7</v>
      </c>
      <c r="C42" s="5">
        <v>1.928543568e-7</v>
      </c>
      <c r="D42" s="5">
        <v>1.885425724e-7</v>
      </c>
      <c r="E42" s="5">
        <v>3.01994e-8</v>
      </c>
      <c r="F42" s="5">
        <v>2.97766084e-8</v>
      </c>
      <c r="G42" s="5">
        <v>3.04409952e-8</v>
      </c>
      <c r="H42" s="5">
        <v>6.7624e-9</v>
      </c>
      <c r="I42" s="5">
        <v>6.5189536e-9</v>
      </c>
      <c r="J42" s="5">
        <v>7.2966296e-9</v>
      </c>
    </row>
    <row r="43" spans="1:10">
      <c r="A43" s="1" t="s">
        <v>54</v>
      </c>
      <c r="B43" s="5">
        <v>1.139446e-7</v>
      </c>
      <c r="C43" s="5">
        <v>1.21920722e-7</v>
      </c>
      <c r="D43" s="5">
        <v>1.030059184e-7</v>
      </c>
      <c r="E43" s="5">
        <v>4.31473e-8</v>
      </c>
      <c r="F43" s="5">
        <v>4.49163393e-8</v>
      </c>
      <c r="G43" s="5">
        <v>4.70737043e-8</v>
      </c>
      <c r="H43" s="5">
        <v>8.7098e-9</v>
      </c>
      <c r="I43" s="5">
        <v>8.5530236e-9</v>
      </c>
      <c r="J43" s="5">
        <v>8.100114e-9</v>
      </c>
    </row>
    <row r="44" spans="1:10">
      <c r="A44" s="1" t="s">
        <v>55</v>
      </c>
      <c r="B44" s="5">
        <v>8.8494e-8</v>
      </c>
      <c r="C44" s="5">
        <v>8.4865746e-8</v>
      </c>
      <c r="D44" s="5">
        <v>8.8494e-8</v>
      </c>
      <c r="E44" s="5">
        <v>4.39635e-8</v>
      </c>
      <c r="F44" s="5">
        <v>3.98748945e-8</v>
      </c>
      <c r="G44" s="5">
        <v>4.58539305e-8</v>
      </c>
      <c r="H44" s="5">
        <v>2.39252e-8</v>
      </c>
      <c r="I44" s="5">
        <v>2.31835188e-8</v>
      </c>
      <c r="J44" s="5">
        <v>2.37337984e-8</v>
      </c>
    </row>
    <row r="45" spans="1:10">
      <c r="A45" s="1" t="s">
        <v>56</v>
      </c>
      <c r="B45" s="5">
        <v>4.53446e-8</v>
      </c>
      <c r="C45" s="5">
        <v>4.4891154e-8</v>
      </c>
      <c r="D45" s="5">
        <v>4.18077212e-8</v>
      </c>
      <c r="E45" s="5">
        <v>3.06817e-8</v>
      </c>
      <c r="F45" s="5">
        <v>3.31055543e-8</v>
      </c>
      <c r="G45" s="5">
        <v>3.21851033e-8</v>
      </c>
      <c r="H45" s="5">
        <v>2.54232e-8</v>
      </c>
      <c r="I45" s="5">
        <v>2.61096264e-8</v>
      </c>
      <c r="J45" s="5">
        <v>2.3897808e-8</v>
      </c>
    </row>
    <row r="46" spans="1:10">
      <c r="A46" s="1" t="s">
        <v>57</v>
      </c>
      <c r="B46" s="5">
        <v>1.767822e-7</v>
      </c>
      <c r="C46" s="5">
        <v>1.73246556e-7</v>
      </c>
      <c r="D46" s="5">
        <v>1.859748744e-7</v>
      </c>
      <c r="E46" s="5">
        <v>2.08502e-8</v>
      </c>
      <c r="F46" s="5">
        <v>1.93072852e-8</v>
      </c>
      <c r="G46" s="5">
        <v>2.2205463e-8</v>
      </c>
      <c r="H46" s="5">
        <v>5.992e-9</v>
      </c>
      <c r="I46" s="5">
        <v>5.914104e-9</v>
      </c>
      <c r="J46" s="5">
        <v>5.890136e-9</v>
      </c>
    </row>
    <row r="47" spans="1:10">
      <c r="A47" s="1" t="s">
        <v>58</v>
      </c>
      <c r="B47" s="5">
        <v>3.52604e-8</v>
      </c>
      <c r="C47" s="5">
        <v>3.5084098e-8</v>
      </c>
      <c r="D47" s="5">
        <v>3.31800364e-8</v>
      </c>
      <c r="E47" s="5">
        <v>2.97913e-8</v>
      </c>
      <c r="F47" s="5">
        <v>2.79442394e-8</v>
      </c>
      <c r="G47" s="5">
        <v>3.02679608e-8</v>
      </c>
      <c r="H47" s="5">
        <v>1.47018e-8</v>
      </c>
      <c r="I47" s="5">
        <v>1.56427152e-8</v>
      </c>
      <c r="J47" s="5">
        <v>1.55986098e-8</v>
      </c>
    </row>
    <row r="48" spans="1:10">
      <c r="A48" s="1" t="s">
        <v>59</v>
      </c>
      <c r="B48" s="5">
        <v>4.43156e-8</v>
      </c>
      <c r="C48" s="5">
        <v>4.62211708e-8</v>
      </c>
      <c r="D48" s="5">
        <v>4.56893836e-8</v>
      </c>
      <c r="E48" s="5">
        <v>3.64322e-8</v>
      </c>
      <c r="F48" s="5">
        <v>3.35904884e-8</v>
      </c>
      <c r="G48" s="5">
        <v>3.76344626e-8</v>
      </c>
      <c r="H48" s="5">
        <v>3.38334e-8</v>
      </c>
      <c r="I48" s="5">
        <v>3.44424012e-8</v>
      </c>
      <c r="J48" s="5">
        <v>3.46115682e-8</v>
      </c>
    </row>
    <row r="49" spans="1:10">
      <c r="A49" s="1" t="s">
        <v>60</v>
      </c>
      <c r="B49" s="5">
        <v>4.7677e-8</v>
      </c>
      <c r="C49" s="5">
        <v>5.0489943e-8</v>
      </c>
      <c r="D49" s="5">
        <v>5.0585297e-8</v>
      </c>
      <c r="E49" s="5">
        <v>3.08672e-8</v>
      </c>
      <c r="F49" s="5">
        <v>2.86138944e-8</v>
      </c>
      <c r="G49" s="5">
        <v>2.92003712e-8</v>
      </c>
      <c r="H49" s="5">
        <v>2.6857e-8</v>
      </c>
      <c r="I49" s="5">
        <v>2.5406722e-8</v>
      </c>
      <c r="J49" s="5">
        <v>2.8763847e-8</v>
      </c>
    </row>
    <row r="50" spans="1:10">
      <c r="A50" s="1" t="s">
        <v>61</v>
      </c>
      <c r="B50" s="5">
        <v>5.10384e-8</v>
      </c>
      <c r="C50" s="5">
        <v>5.08852848e-8</v>
      </c>
      <c r="D50" s="5">
        <v>4.68532512e-8</v>
      </c>
      <c r="E50" s="5">
        <v>3.60241e-8</v>
      </c>
      <c r="F50" s="5">
        <v>3.60961482e-8</v>
      </c>
      <c r="G50" s="5">
        <v>3.58079554e-8</v>
      </c>
      <c r="H50" s="5">
        <v>1.70344e-8</v>
      </c>
      <c r="I50" s="5">
        <v>1.53820632e-8</v>
      </c>
      <c r="J50" s="5">
        <v>1.68981248e-8</v>
      </c>
    </row>
    <row r="51" spans="1:10">
      <c r="A51" s="1" t="s">
        <v>62</v>
      </c>
      <c r="B51" s="5">
        <v>3.43e-8</v>
      </c>
      <c r="C51" s="5">
        <v>3.64952e-8</v>
      </c>
      <c r="D51" s="5">
        <v>3.1899e-8</v>
      </c>
      <c r="E51" s="5">
        <v>4.03277e-8</v>
      </c>
      <c r="F51" s="5">
        <v>3.82709873e-8</v>
      </c>
      <c r="G51" s="5">
        <v>4.22231019e-8</v>
      </c>
      <c r="H51" s="5">
        <v>2.1614e-8</v>
      </c>
      <c r="I51" s="5">
        <v>2.215435e-8</v>
      </c>
      <c r="J51" s="5">
        <v>2.0490072e-8</v>
      </c>
    </row>
    <row r="52" spans="1:10">
      <c r="A52" s="1" t="s">
        <v>63</v>
      </c>
      <c r="B52" s="5">
        <v>7.7518e-8</v>
      </c>
      <c r="C52" s="5">
        <v>7.4262244e-8</v>
      </c>
      <c r="D52" s="5">
        <v>8.4649656e-8</v>
      </c>
      <c r="E52" s="5">
        <v>3.40949e-8</v>
      </c>
      <c r="F52" s="5">
        <v>3.16059723e-8</v>
      </c>
      <c r="G52" s="5">
        <v>3.59701195e-8</v>
      </c>
      <c r="H52" s="5">
        <v>2.45458e-8</v>
      </c>
      <c r="I52" s="5">
        <v>2.38339718e-8</v>
      </c>
      <c r="J52" s="5">
        <v>2.55030862e-8</v>
      </c>
    </row>
    <row r="58" spans="1:10">
      <c r="B58" s="1"/>
      <c r="C58" s="1"/>
      <c r="D58" s="1"/>
      <c r="E58" s="1"/>
      <c r="F58" s="1"/>
      <c r="G58" s="1"/>
      <c r="H58" s="1"/>
      <c r="I58" s="1"/>
      <c r="J58" s="1"/>
    </row>
    <row r="59" spans="1:10">
      <c r="B59" s="1"/>
      <c r="C59" s="1"/>
      <c r="D59" s="1"/>
      <c r="E59" s="1"/>
      <c r="F59" s="1"/>
      <c r="G59" s="1"/>
      <c r="H59" s="1"/>
      <c r="I59" s="1"/>
      <c r="J59" s="1"/>
    </row>
    <row r="60" spans="1:10">
      <c r="B60" s="1"/>
      <c r="C60" s="1"/>
      <c r="D60" s="1"/>
      <c r="E60" s="1"/>
      <c r="F60" s="1"/>
      <c r="G60" s="1"/>
      <c r="H60" s="1"/>
      <c r="I60" s="1"/>
      <c r="J60" s="1"/>
    </row>
    <row r="61" spans="1:10">
      <c r="B61" s="1"/>
      <c r="C61" s="1"/>
      <c r="D61" s="1"/>
      <c r="E61" s="1"/>
      <c r="F61" s="1"/>
      <c r="G61" s="1"/>
      <c r="H61" s="1"/>
      <c r="I61" s="1"/>
      <c r="J61" s="1"/>
    </row>
    <row r="62" spans="1:10">
      <c r="B62" s="1"/>
      <c r="C62" s="1"/>
      <c r="D62" s="1"/>
      <c r="E62" s="1"/>
      <c r="F62" s="1"/>
      <c r="G62" s="1"/>
      <c r="H62" s="1"/>
      <c r="I62" s="1"/>
      <c r="J62" s="1"/>
    </row>
    <row r="63" spans="1:10">
      <c r="B63" s="1"/>
      <c r="C63" s="1"/>
      <c r="D63" s="1"/>
      <c r="E63" s="1"/>
      <c r="F63" s="1"/>
      <c r="G63" s="1"/>
      <c r="H63" s="1"/>
      <c r="I63" s="1"/>
      <c r="J63" s="1"/>
    </row>
    <row r="64" spans="1:10">
      <c r="B64" s="1"/>
      <c r="C64" s="1"/>
      <c r="D64" s="1"/>
      <c r="E64" s="1"/>
      <c r="F64" s="1"/>
      <c r="G64" s="1"/>
      <c r="H64" s="1"/>
      <c r="I64" s="1"/>
      <c r="J64" s="1"/>
    </row>
    <row r="65" spans="2:10">
      <c r="B65" s="1"/>
      <c r="C65" s="1"/>
      <c r="D65" s="1"/>
      <c r="E65" s="1"/>
      <c r="F65" s="1"/>
      <c r="G65" s="1"/>
      <c r="H65" s="1"/>
      <c r="I65" s="1"/>
      <c r="J65" s="1"/>
    </row>
    <row r="66" spans="2:10">
      <c r="B66" s="1"/>
      <c r="C66" s="1"/>
      <c r="D66" s="1"/>
      <c r="E66" s="1"/>
      <c r="F66" s="1"/>
      <c r="G66" s="1"/>
      <c r="H66" s="1"/>
      <c r="I66" s="1"/>
      <c r="J66" s="1"/>
    </row>
    <row r="67" spans="2:10">
      <c r="B67" s="1"/>
      <c r="C67" s="1"/>
      <c r="D67" s="1"/>
      <c r="E67" s="1"/>
      <c r="F67" s="1"/>
      <c r="G67" s="1"/>
      <c r="H67" s="1"/>
      <c r="I67" s="1"/>
      <c r="J67" s="1"/>
    </row>
    <row r="68" spans="2:10">
      <c r="B68" s="1"/>
      <c r="C68" s="1"/>
      <c r="D68" s="1"/>
      <c r="E68" s="1"/>
      <c r="F68" s="1"/>
      <c r="G68" s="1"/>
      <c r="H68" s="1"/>
      <c r="I68" s="1"/>
      <c r="J68" s="1"/>
    </row>
    <row r="69" spans="2:10">
      <c r="B69" s="1"/>
      <c r="C69" s="1"/>
      <c r="D69" s="1"/>
      <c r="E69" s="1"/>
      <c r="F69" s="1"/>
      <c r="G69" s="1"/>
      <c r="H69" s="1"/>
      <c r="I69" s="1"/>
      <c r="J69" s="1"/>
    </row>
    <row r="70" spans="2:10">
      <c r="B70" s="1"/>
      <c r="C70" s="1"/>
      <c r="D70" s="1"/>
      <c r="E70" s="1"/>
      <c r="F70" s="1"/>
      <c r="G70" s="1"/>
      <c r="H70" s="1"/>
      <c r="I70" s="1"/>
      <c r="J70" s="1"/>
    </row>
    <row r="71" spans="2:10">
      <c r="B71" s="1"/>
      <c r="C71" s="1"/>
      <c r="D71" s="1"/>
      <c r="E71" s="1"/>
      <c r="F71" s="1"/>
      <c r="G71" s="1"/>
      <c r="H71" s="1"/>
      <c r="I71" s="1"/>
      <c r="J71" s="1"/>
    </row>
    <row r="72" spans="2:10">
      <c r="B72" s="1"/>
      <c r="C72" s="1"/>
      <c r="D72" s="1"/>
      <c r="E72" s="1"/>
      <c r="F72" s="1"/>
      <c r="G72" s="1"/>
      <c r="H72" s="1"/>
      <c r="I72" s="1"/>
      <c r="J72" s="1"/>
    </row>
    <row r="73" spans="2:10">
      <c r="B73" s="1"/>
      <c r="C73" s="1"/>
      <c r="D73" s="1"/>
      <c r="E73" s="1"/>
      <c r="F73" s="1"/>
      <c r="G73" s="1"/>
      <c r="H73" s="1"/>
      <c r="I73" s="1"/>
      <c r="J73" s="1"/>
    </row>
    <row r="74" spans="2:10">
      <c r="B74" s="1"/>
      <c r="C74" s="1"/>
      <c r="D74" s="1"/>
      <c r="E74" s="1"/>
      <c r="F74" s="1"/>
      <c r="G74" s="1"/>
      <c r="H74" s="1"/>
      <c r="I74" s="1"/>
      <c r="J74" s="1"/>
    </row>
    <row r="75" spans="2:10">
      <c r="B75" s="1"/>
      <c r="C75" s="1"/>
      <c r="D75" s="1"/>
      <c r="E75" s="1"/>
      <c r="F75" s="1"/>
      <c r="G75" s="1"/>
      <c r="H75" s="1"/>
      <c r="I75" s="1"/>
      <c r="J75" s="1"/>
    </row>
    <row r="76" spans="2:10">
      <c r="B76" s="1"/>
      <c r="C76" s="1"/>
      <c r="D76" s="1"/>
      <c r="E76" s="1"/>
      <c r="F76" s="1"/>
      <c r="G76" s="1"/>
      <c r="H76" s="1"/>
      <c r="I76" s="1"/>
      <c r="J76" s="1"/>
    </row>
    <row r="77" spans="2:10">
      <c r="B77" s="1"/>
      <c r="C77" s="1"/>
      <c r="D77" s="1"/>
      <c r="E77" s="1"/>
      <c r="F77" s="1"/>
      <c r="G77" s="1"/>
      <c r="H77" s="1"/>
      <c r="I77" s="1"/>
      <c r="J77" s="1"/>
    </row>
    <row r="78" spans="2:10">
      <c r="B78" s="1"/>
      <c r="C78" s="1"/>
      <c r="D78" s="1"/>
      <c r="E78" s="1"/>
      <c r="F78" s="1"/>
      <c r="G78" s="1"/>
      <c r="H78" s="1"/>
      <c r="I78" s="1"/>
      <c r="J78" s="1"/>
    </row>
    <row r="79" spans="2:10">
      <c r="B79" s="1"/>
      <c r="C79" s="1"/>
      <c r="D79" s="1"/>
      <c r="E79" s="1"/>
      <c r="F79" s="1"/>
      <c r="G79" s="1"/>
      <c r="H79" s="1"/>
      <c r="I79" s="1"/>
      <c r="J79" s="1"/>
    </row>
    <row r="80" spans="2:10">
      <c r="B80" s="1"/>
      <c r="C80" s="1"/>
      <c r="D80" s="1"/>
      <c r="E80" s="1"/>
      <c r="F80" s="1"/>
      <c r="G80" s="1"/>
      <c r="H80" s="1"/>
      <c r="I80" s="1"/>
      <c r="J80" s="1"/>
    </row>
    <row r="81" spans="2:10">
      <c r="B81" s="1"/>
      <c r="C81" s="1"/>
      <c r="D81" s="1"/>
      <c r="E81" s="1"/>
      <c r="F81" s="1"/>
      <c r="G81" s="1"/>
      <c r="H81" s="1"/>
      <c r="I81" s="1"/>
      <c r="J81" s="1"/>
    </row>
    <row r="82" spans="2:10">
      <c r="B82" s="1"/>
      <c r="C82" s="1"/>
      <c r="D82" s="1"/>
      <c r="E82" s="1"/>
      <c r="F82" s="1"/>
      <c r="G82" s="1"/>
      <c r="H82" s="1"/>
      <c r="I82" s="1"/>
      <c r="J82" s="1"/>
    </row>
    <row r="83" spans="2:10">
      <c r="B83" s="1"/>
      <c r="C83" s="1"/>
      <c r="D83" s="1"/>
      <c r="E83" s="1"/>
      <c r="F83" s="1"/>
      <c r="G83" s="1"/>
      <c r="H83" s="1"/>
      <c r="I83" s="1"/>
      <c r="J83" s="1"/>
    </row>
    <row r="84" spans="2:10">
      <c r="B84" s="1"/>
      <c r="C84" s="1"/>
      <c r="D84" s="1"/>
      <c r="E84" s="1"/>
      <c r="F84" s="1"/>
      <c r="G84" s="1"/>
      <c r="H84" s="1"/>
      <c r="I84" s="1"/>
      <c r="J84" s="1"/>
    </row>
    <row r="85" spans="2:10">
      <c r="B85" s="1"/>
      <c r="C85" s="1"/>
      <c r="D85" s="1"/>
      <c r="E85" s="1"/>
      <c r="F85" s="1"/>
      <c r="G85" s="1"/>
      <c r="H85" s="1"/>
      <c r="I85" s="1"/>
      <c r="J85" s="1"/>
    </row>
    <row r="86" spans="2:10">
      <c r="B86" s="1"/>
      <c r="C86" s="1"/>
      <c r="D86" s="1"/>
      <c r="E86" s="1"/>
      <c r="F86" s="1"/>
      <c r="G86" s="1"/>
      <c r="H86" s="1"/>
      <c r="I86" s="1"/>
      <c r="J86" s="1"/>
    </row>
    <row r="87" spans="2:10">
      <c r="B87" s="1"/>
      <c r="C87" s="1"/>
      <c r="D87" s="1"/>
      <c r="E87" s="1"/>
      <c r="F87" s="1"/>
      <c r="G87" s="1"/>
      <c r="H87" s="1"/>
      <c r="I87" s="1"/>
      <c r="J87" s="1"/>
    </row>
    <row r="88" spans="2:10">
      <c r="B88" s="1"/>
      <c r="C88" s="1"/>
      <c r="D88" s="1"/>
      <c r="E88" s="1"/>
      <c r="F88" s="1"/>
      <c r="G88" s="1"/>
      <c r="H88" s="1"/>
      <c r="I88" s="1"/>
      <c r="J88" s="1"/>
    </row>
    <row r="89" spans="2:10">
      <c r="B89" s="1"/>
      <c r="C89" s="1"/>
      <c r="D89" s="1"/>
      <c r="E89" s="1"/>
      <c r="F89" s="1"/>
      <c r="G89" s="1"/>
      <c r="H89" s="1"/>
      <c r="I89" s="1"/>
      <c r="J89" s="1"/>
    </row>
    <row r="90" spans="2:10">
      <c r="B90" s="1"/>
      <c r="C90" s="1"/>
      <c r="D90" s="1"/>
      <c r="E90" s="1"/>
      <c r="F90" s="1"/>
      <c r="G90" s="1"/>
      <c r="H90" s="1"/>
      <c r="I90" s="1"/>
      <c r="J90" s="1"/>
    </row>
    <row r="91" spans="2:10">
      <c r="B91" s="1"/>
      <c r="C91" s="1"/>
      <c r="D91" s="1"/>
      <c r="E91" s="1"/>
      <c r="F91" s="1"/>
      <c r="G91" s="1"/>
      <c r="H91" s="1"/>
      <c r="I91" s="1"/>
      <c r="J91" s="1"/>
    </row>
    <row r="92" spans="2:10">
      <c r="B92" s="1"/>
      <c r="C92" s="1"/>
      <c r="D92" s="1"/>
      <c r="E92" s="1"/>
      <c r="F92" s="1"/>
      <c r="G92" s="1"/>
      <c r="H92" s="1"/>
      <c r="I92" s="1"/>
      <c r="J92" s="1"/>
    </row>
    <row r="93" spans="2:10">
      <c r="B93" s="1"/>
      <c r="C93" s="1"/>
      <c r="D93" s="1"/>
      <c r="E93" s="1"/>
      <c r="F93" s="1"/>
      <c r="G93" s="1"/>
      <c r="H93" s="1"/>
      <c r="I93" s="1"/>
      <c r="J93" s="1"/>
    </row>
    <row r="94" spans="2:10">
      <c r="B94" s="1"/>
      <c r="C94" s="1"/>
      <c r="D94" s="1"/>
      <c r="E94" s="1"/>
      <c r="F94" s="1"/>
      <c r="G94" s="1"/>
      <c r="H94" s="1"/>
      <c r="I94" s="1"/>
      <c r="J94" s="1"/>
    </row>
    <row r="95" spans="2:10">
      <c r="B95" s="1"/>
      <c r="C95" s="1"/>
      <c r="D95" s="1"/>
      <c r="E95" s="1"/>
      <c r="F95" s="1"/>
      <c r="G95" s="1"/>
      <c r="H95" s="1"/>
      <c r="I95" s="1"/>
      <c r="J95" s="1"/>
    </row>
    <row r="96" spans="2:10">
      <c r="B96" s="1"/>
      <c r="C96" s="1"/>
      <c r="D96" s="1"/>
      <c r="E96" s="1"/>
      <c r="F96" s="1"/>
      <c r="G96" s="1"/>
      <c r="H96" s="1"/>
      <c r="I96" s="1"/>
      <c r="J96" s="1"/>
    </row>
    <row r="97" spans="2:10">
      <c r="B97" s="1"/>
      <c r="C97" s="1"/>
      <c r="D97" s="1"/>
      <c r="E97" s="1"/>
      <c r="F97" s="1"/>
      <c r="G97" s="1"/>
      <c r="H97" s="1"/>
      <c r="I97" s="1"/>
      <c r="J97" s="1"/>
    </row>
    <row r="98" spans="2:10">
      <c r="B98" s="1"/>
      <c r="C98" s="1"/>
      <c r="D98" s="1"/>
      <c r="E98" s="1"/>
      <c r="F98" s="1"/>
      <c r="G98" s="1"/>
      <c r="H98" s="1"/>
      <c r="I98" s="1"/>
      <c r="J98" s="1"/>
    </row>
    <row r="99" spans="2:10">
      <c r="B99" s="1"/>
      <c r="C99" s="1"/>
      <c r="D99" s="1"/>
      <c r="E99" s="1"/>
      <c r="F99" s="1"/>
      <c r="G99" s="1"/>
      <c r="H99" s="1"/>
      <c r="I99" s="1"/>
      <c r="J99" s="1"/>
    </row>
    <row r="100" spans="2:10">
      <c r="B100" s="1"/>
      <c r="C100" s="1"/>
      <c r="D100" s="1"/>
      <c r="E100" s="1"/>
      <c r="F100" s="1"/>
      <c r="G100" s="1"/>
      <c r="H100" s="1"/>
      <c r="I100" s="1"/>
      <c r="J100" s="1"/>
    </row>
    <row r="101" spans="2:10">
      <c r="B101" s="1"/>
      <c r="C101" s="1"/>
      <c r="D101" s="1"/>
      <c r="E101" s="1"/>
      <c r="F101" s="1"/>
      <c r="G101" s="1"/>
      <c r="H101" s="1"/>
      <c r="I101" s="1"/>
      <c r="J101" s="1"/>
    </row>
    <row r="102" spans="2:10">
      <c r="B102" s="1"/>
      <c r="C102" s="1"/>
      <c r="D102" s="1"/>
      <c r="E102" s="1"/>
      <c r="F102" s="1"/>
      <c r="G102" s="1"/>
      <c r="H102" s="1"/>
      <c r="I102" s="1"/>
      <c r="J102" s="1"/>
    </row>
    <row r="103" spans="2:10">
      <c r="B103" s="1"/>
      <c r="C103" s="1"/>
      <c r="D103" s="1"/>
      <c r="E103" s="1"/>
      <c r="F103" s="1"/>
      <c r="G103" s="1"/>
      <c r="H103" s="1"/>
      <c r="I103" s="1"/>
      <c r="J103" s="1"/>
    </row>
    <row r="104" spans="2:10">
      <c r="B104" s="1"/>
      <c r="C104" s="1"/>
      <c r="D104" s="1"/>
      <c r="E104" s="1"/>
      <c r="F104" s="1"/>
      <c r="G104" s="1"/>
      <c r="H104" s="1"/>
      <c r="I104" s="1"/>
      <c r="J104" s="1"/>
    </row>
    <row r="105" spans="2:10">
      <c r="B105" s="1"/>
      <c r="C105" s="1"/>
      <c r="D105" s="1"/>
      <c r="E105" s="1"/>
      <c r="F105" s="1"/>
      <c r="G105" s="1"/>
      <c r="H105" s="1"/>
      <c r="I105" s="1"/>
      <c r="J105" s="1"/>
    </row>
    <row r="106" spans="2:10">
      <c r="B106" s="1"/>
      <c r="C106" s="1"/>
      <c r="D106" s="1"/>
      <c r="E106" s="1"/>
      <c r="F106" s="1"/>
      <c r="G106" s="1"/>
      <c r="H106" s="1"/>
      <c r="I106" s="1"/>
      <c r="J106" s="1"/>
    </row>
    <row r="107" spans="2:10">
      <c r="B107" s="1"/>
      <c r="C107" s="1"/>
      <c r="D107" s="1"/>
      <c r="E107" s="1"/>
      <c r="F107" s="1"/>
      <c r="G107" s="1"/>
      <c r="H107" s="1"/>
      <c r="I107" s="1"/>
      <c r="J107" s="1"/>
    </row>
    <row r="108" spans="2:10">
      <c r="B108" s="1"/>
      <c r="C108" s="1"/>
      <c r="D108" s="1"/>
      <c r="E108" s="1"/>
      <c r="F108" s="1"/>
      <c r="G108" s="1"/>
      <c r="H108" s="1"/>
      <c r="I108" s="1"/>
      <c r="J108" s="1"/>
    </row>
    <row r="109" spans="2:10">
      <c r="B109" s="1"/>
      <c r="C109" s="1"/>
      <c r="D109" s="1"/>
      <c r="E109" s="1"/>
      <c r="F109" s="1"/>
      <c r="G109" s="1"/>
      <c r="H109" s="1"/>
      <c r="I109" s="1"/>
      <c r="J109" s="1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G23" sqref="G23"/>
    </sheetView>
  </sheetViews>
  <sheetFormatPr defaultColWidth="8.88888888888889" defaultRowHeight="14.4"/>
  <cols>
    <col min="1" max="1" width="8.88888888888889" style="1"/>
    <col min="2" max="10" width="12.8888888888889" style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174</v>
      </c>
      <c r="B3" s="1">
        <v>2.9155e-8</v>
      </c>
      <c r="C3" s="1">
        <v>3.142909e-8</v>
      </c>
      <c r="D3" s="1">
        <v>2.9009225e-8</v>
      </c>
      <c r="E3" s="1">
        <v>1.241366e-7</v>
      </c>
      <c r="F3" s="1">
        <v>1.364261234e-7</v>
      </c>
      <c r="G3" s="1">
        <v>1.256262392e-7</v>
      </c>
      <c r="H3" s="1">
        <v>2.0544e-9</v>
      </c>
      <c r="I3" s="1">
        <v>1.920864e-9</v>
      </c>
      <c r="J3" s="1">
        <v>2.1489024e-9</v>
      </c>
    </row>
    <row r="4" spans="1:10">
      <c r="A4" s="1" t="s">
        <v>175</v>
      </c>
      <c r="B4" s="1">
        <v>6.49642e-8</v>
      </c>
      <c r="C4" s="1">
        <v>5.89225294e-8</v>
      </c>
      <c r="D4" s="1">
        <v>6.42495938e-8</v>
      </c>
      <c r="E4" s="1">
        <v>4.9343e-8</v>
      </c>
      <c r="F4" s="1">
        <v>4.4507386e-8</v>
      </c>
      <c r="G4" s="1">
        <v>5.3339783e-8</v>
      </c>
      <c r="H4" s="1">
        <v>3.66796e-8</v>
      </c>
      <c r="I4" s="1">
        <v>3.68996776e-8</v>
      </c>
      <c r="J4" s="1">
        <v>3.9063774e-8</v>
      </c>
    </row>
    <row r="5" spans="1:10">
      <c r="A5" s="1" t="s">
        <v>176</v>
      </c>
      <c r="B5" s="1">
        <v>5.0078e-9</v>
      </c>
      <c r="C5" s="1">
        <v>4.9627298e-9</v>
      </c>
      <c r="D5" s="1">
        <v>4.6121838e-9</v>
      </c>
      <c r="E5" s="1">
        <v>5.84696e-8</v>
      </c>
      <c r="F5" s="1">
        <v>5.88788872e-8</v>
      </c>
      <c r="G5" s="1">
        <v>5.3207336e-8</v>
      </c>
      <c r="H5" s="1">
        <v>2.59582e-8</v>
      </c>
      <c r="I5" s="1">
        <v>2.8294438e-8</v>
      </c>
      <c r="J5" s="1">
        <v>2.60360746e-8</v>
      </c>
    </row>
    <row r="6" spans="1:10">
      <c r="A6" s="1" t="s">
        <v>177</v>
      </c>
      <c r="B6" s="1">
        <v>1.29654e-8</v>
      </c>
      <c r="C6" s="1">
        <v>1.41193206e-8</v>
      </c>
      <c r="D6" s="1">
        <v>1.30820886e-8</v>
      </c>
      <c r="E6" s="1">
        <v>5.35724e-8</v>
      </c>
      <c r="F6" s="1">
        <v>5.56081512e-8</v>
      </c>
      <c r="G6" s="1">
        <v>5.49652824e-8</v>
      </c>
      <c r="H6" s="1">
        <v>3.28918e-8</v>
      </c>
      <c r="I6" s="1">
        <v>3.00631052e-8</v>
      </c>
      <c r="J6" s="1">
        <v>3.13458854e-8</v>
      </c>
    </row>
    <row r="7" spans="1:10">
      <c r="A7" s="1" t="s">
        <v>178</v>
      </c>
      <c r="B7" s="1">
        <v>1.87278e-8</v>
      </c>
      <c r="C7" s="1">
        <v>1.92147228e-8</v>
      </c>
      <c r="D7" s="1">
        <v>1.7042298e-8</v>
      </c>
      <c r="E7" s="1">
        <v>4.05132e-8</v>
      </c>
      <c r="F7" s="1">
        <v>4.35111768e-8</v>
      </c>
      <c r="G7" s="1">
        <v>4.08373056e-8</v>
      </c>
      <c r="H7" s="1">
        <v>3.4775e-8</v>
      </c>
      <c r="I7" s="1">
        <v>3.72788e-8</v>
      </c>
      <c r="J7" s="1">
        <v>3.18539e-8</v>
      </c>
    </row>
    <row r="8" spans="1:10">
      <c r="A8" s="1" t="s">
        <v>179</v>
      </c>
      <c r="B8" s="1">
        <v>1.52292e-8</v>
      </c>
      <c r="C8" s="1">
        <v>1.67064324e-8</v>
      </c>
      <c r="D8" s="1">
        <v>1.42240728e-8</v>
      </c>
      <c r="E8" s="1">
        <v>5.46854e-8</v>
      </c>
      <c r="F8" s="1">
        <v>5.40838606e-8</v>
      </c>
      <c r="G8" s="1">
        <v>5.42479168e-8</v>
      </c>
      <c r="H8" s="1">
        <v>3.0067e-8</v>
      </c>
      <c r="I8" s="1">
        <v>3.2021355e-8</v>
      </c>
      <c r="J8" s="1">
        <v>2.9946732e-8</v>
      </c>
    </row>
    <row r="9" spans="1:10">
      <c r="A9" s="1" t="s">
        <v>180</v>
      </c>
      <c r="B9" s="1">
        <v>2.6411e-8</v>
      </c>
      <c r="C9" s="1">
        <v>2.8735168e-8</v>
      </c>
      <c r="D9" s="1">
        <v>2.7810783e-8</v>
      </c>
      <c r="E9" s="1">
        <v>4.21456e-8</v>
      </c>
      <c r="F9" s="1">
        <v>4.18927264e-8</v>
      </c>
      <c r="G9" s="1">
        <v>4.40842976e-8</v>
      </c>
      <c r="H9" s="1">
        <v>3.2742e-8</v>
      </c>
      <c r="I9" s="1">
        <v>3.0646512e-8</v>
      </c>
      <c r="J9" s="1">
        <v>3.3331356e-8</v>
      </c>
    </row>
    <row r="10" spans="1:10">
      <c r="A10" s="1" t="s">
        <v>181</v>
      </c>
      <c r="B10" s="1">
        <v>3.23792e-8</v>
      </c>
      <c r="C10" s="1">
        <v>3.05659648e-8</v>
      </c>
      <c r="D10" s="1">
        <v>3.15049616e-8</v>
      </c>
      <c r="E10" s="1">
        <v>4.36667e-8</v>
      </c>
      <c r="F10" s="1">
        <v>4.33610331e-8</v>
      </c>
      <c r="G10" s="1">
        <v>4.12213648e-8</v>
      </c>
      <c r="H10" s="1">
        <v>2.80982e-8</v>
      </c>
      <c r="I10" s="1">
        <v>2.6974272e-8</v>
      </c>
      <c r="J10" s="1">
        <v>2.60470314e-8</v>
      </c>
    </row>
    <row r="11" spans="1:10">
      <c r="A11" s="1" t="s">
        <v>182</v>
      </c>
      <c r="B11" s="1">
        <v>2.44216e-8</v>
      </c>
      <c r="C11" s="1">
        <v>2.564268e-8</v>
      </c>
      <c r="D11" s="1">
        <v>2.3688952e-8</v>
      </c>
      <c r="E11" s="1">
        <v>6.80043e-8</v>
      </c>
      <c r="F11" s="1">
        <v>6.37880334e-8</v>
      </c>
      <c r="G11" s="1">
        <v>7.46687214e-8</v>
      </c>
      <c r="H11" s="1">
        <v>1.74838e-8</v>
      </c>
      <c r="I11" s="1">
        <v>1.63823206e-8</v>
      </c>
      <c r="J11" s="1">
        <v>1.66445776e-8</v>
      </c>
    </row>
    <row r="12" spans="1:10">
      <c r="A12" s="1" t="s">
        <v>183</v>
      </c>
      <c r="B12" s="1">
        <v>1.0633e-8</v>
      </c>
      <c r="C12" s="1">
        <v>1.0441606e-8</v>
      </c>
      <c r="D12" s="1">
        <v>1.1685667e-8</v>
      </c>
      <c r="E12" s="1">
        <v>7.69083e-8</v>
      </c>
      <c r="F12" s="1">
        <v>8.25995142e-8</v>
      </c>
      <c r="G12" s="1">
        <v>7.20630771e-8</v>
      </c>
      <c r="H12" s="1">
        <v>1.2519e-8</v>
      </c>
      <c r="I12" s="1">
        <v>1.3094874e-8</v>
      </c>
      <c r="J12" s="1">
        <v>1.1880531e-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"/>
  <sheetViews>
    <sheetView workbookViewId="0">
      <selection activeCell="A3" sqref="A3:J3"/>
    </sheetView>
  </sheetViews>
  <sheetFormatPr defaultColWidth="8.88888888888889" defaultRowHeight="14.4" outlineLevelRow="2"/>
  <sheetData>
    <row r="1" spans="1:10">
      <c r="A1" t="s">
        <v>0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  <c r="H1" t="s">
        <v>3</v>
      </c>
      <c r="I1" t="s">
        <v>3</v>
      </c>
      <c r="J1" t="s">
        <v>3</v>
      </c>
    </row>
    <row r="2" spans="1:10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</row>
    <row r="3" spans="1:10">
      <c r="A3" t="s">
        <v>183</v>
      </c>
      <c r="B3">
        <v>1.0633e-8</v>
      </c>
      <c r="C3">
        <v>1.0441606e-8</v>
      </c>
      <c r="D3">
        <v>1.1685667e-8</v>
      </c>
      <c r="E3">
        <v>7.69083e-8</v>
      </c>
      <c r="F3">
        <v>8.25995142e-8</v>
      </c>
      <c r="G3">
        <v>7.20630771e-8</v>
      </c>
      <c r="H3">
        <v>1.2519e-8</v>
      </c>
      <c r="I3">
        <v>1.3094874e-8</v>
      </c>
      <c r="J3">
        <v>1.1880531e-8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A10" sqref="A10"/>
    </sheetView>
  </sheetViews>
  <sheetFormatPr defaultColWidth="8.88888888888889" defaultRowHeight="14.4"/>
  <cols>
    <col min="1" max="1" width="8.88888888888889" style="1"/>
    <col min="2" max="10" width="12.8888888888889" style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184</v>
      </c>
      <c r="B3" s="1">
        <v>3.19676e-8</v>
      </c>
      <c r="C3" s="1">
        <v>2.89946132e-8</v>
      </c>
      <c r="D3" s="1">
        <v>3.2447114e-8</v>
      </c>
      <c r="E3" s="1">
        <v>4.68944e-8</v>
      </c>
      <c r="F3" s="1">
        <v>4.2439432e-8</v>
      </c>
      <c r="G3" s="1">
        <v>4.93329088e-8</v>
      </c>
      <c r="H3" s="1">
        <v>2.77772e-8</v>
      </c>
      <c r="I3" s="1">
        <v>2.68327752e-8</v>
      </c>
      <c r="J3" s="1">
        <v>3.055492e-8</v>
      </c>
    </row>
    <row r="4" spans="1:10">
      <c r="A4" s="1" t="s">
        <v>185</v>
      </c>
      <c r="B4" s="1">
        <v>4.78828e-8</v>
      </c>
      <c r="C4" s="1">
        <v>4.66378472e-8</v>
      </c>
      <c r="D4" s="1">
        <v>4.80264484e-8</v>
      </c>
      <c r="E4" s="1">
        <v>4.86381e-8</v>
      </c>
      <c r="F4" s="1">
        <v>5.24318718e-8</v>
      </c>
      <c r="G4" s="1">
        <v>4.72762332e-8</v>
      </c>
      <c r="H4" s="1">
        <v>2.48454e-8</v>
      </c>
      <c r="I4" s="1">
        <v>2.48454e-8</v>
      </c>
      <c r="J4" s="1">
        <v>2.43981828e-8</v>
      </c>
    </row>
    <row r="5" spans="1:10">
      <c r="A5" s="1" t="s">
        <v>186</v>
      </c>
      <c r="B5" s="1">
        <v>4.50016e-8</v>
      </c>
      <c r="C5" s="1">
        <v>4.54066144e-8</v>
      </c>
      <c r="D5" s="1">
        <v>4.75666912e-8</v>
      </c>
      <c r="E5" s="1">
        <v>4.19972e-8</v>
      </c>
      <c r="F5" s="1">
        <v>4.32151188e-8</v>
      </c>
      <c r="G5" s="1">
        <v>3.91833876e-8</v>
      </c>
      <c r="H5" s="1">
        <v>2.09078e-8</v>
      </c>
      <c r="I5" s="1">
        <v>1.93815306e-8</v>
      </c>
      <c r="J5" s="1">
        <v>2.02596582e-8</v>
      </c>
    </row>
    <row r="6" spans="1:10">
      <c r="A6" s="1" t="s">
        <v>187</v>
      </c>
      <c r="B6" s="1">
        <v>2.9498e-8</v>
      </c>
      <c r="C6" s="1">
        <v>3.038294e-8</v>
      </c>
      <c r="D6" s="1">
        <v>2.7964104e-8</v>
      </c>
      <c r="E6" s="1">
        <v>5.18658e-8</v>
      </c>
      <c r="F6" s="1">
        <v>4.95837048e-8</v>
      </c>
      <c r="G6" s="1">
        <v>4.9791168e-8</v>
      </c>
      <c r="H6" s="1">
        <v>2.9211e-8</v>
      </c>
      <c r="I6" s="1">
        <v>3.0174963e-8</v>
      </c>
      <c r="J6" s="1">
        <v>3.1051293e-8</v>
      </c>
    </row>
    <row r="7" spans="1:10">
      <c r="A7" s="1" t="s">
        <v>188</v>
      </c>
      <c r="B7" s="1">
        <v>4.43842e-8</v>
      </c>
      <c r="C7" s="1">
        <v>4.07446956e-8</v>
      </c>
      <c r="D7" s="1">
        <v>4.70028678e-8</v>
      </c>
      <c r="E7" s="1">
        <v>5.44999e-8</v>
      </c>
      <c r="F7" s="1">
        <v>5.52083987e-8</v>
      </c>
      <c r="G7" s="1">
        <v>5.40094009e-8</v>
      </c>
      <c r="H7" s="1">
        <v>2.23202e-8</v>
      </c>
      <c r="I7" s="1">
        <v>2.06238648e-8</v>
      </c>
      <c r="J7" s="1">
        <v>2.33022888e-8</v>
      </c>
    </row>
    <row r="8" spans="1:10">
      <c r="A8" s="1" t="s">
        <v>189</v>
      </c>
      <c r="B8" s="1">
        <v>3.49174e-8</v>
      </c>
      <c r="C8" s="1">
        <v>3.1949421e-8</v>
      </c>
      <c r="D8" s="1">
        <v>3.49523174e-8</v>
      </c>
      <c r="E8" s="1">
        <v>4.76364e-8</v>
      </c>
      <c r="F8" s="1">
        <v>4.68742176e-8</v>
      </c>
      <c r="G8" s="1">
        <v>4.36349424e-8</v>
      </c>
      <c r="H8" s="1">
        <v>3.26992e-8</v>
      </c>
      <c r="I8" s="1">
        <v>3.43014608e-8</v>
      </c>
      <c r="J8" s="1">
        <v>3.3353184e-8</v>
      </c>
    </row>
    <row r="9" spans="1:10">
      <c r="A9" s="1" t="s">
        <v>190</v>
      </c>
      <c r="B9" s="1">
        <v>3.5672e-8</v>
      </c>
      <c r="C9" s="1">
        <v>3.5101248e-8</v>
      </c>
      <c r="D9" s="1">
        <v>3.2425848e-8</v>
      </c>
      <c r="E9" s="1">
        <v>6.77446e-8</v>
      </c>
      <c r="F9" s="1">
        <v>6.95059596e-8</v>
      </c>
      <c r="G9" s="1">
        <v>7.05221286e-8</v>
      </c>
      <c r="H9" s="1">
        <v>3.38334e-8</v>
      </c>
      <c r="I9" s="1">
        <v>3.7047573e-8</v>
      </c>
      <c r="J9" s="1">
        <v>3.52544028e-8</v>
      </c>
    </row>
    <row r="10" spans="1:10">
      <c r="A10" s="1" t="s">
        <v>191</v>
      </c>
      <c r="B10" s="1">
        <v>3.05956e-8</v>
      </c>
      <c r="C10" s="1">
        <v>3.29514612e-8</v>
      </c>
      <c r="D10" s="1">
        <v>2.85150992e-8</v>
      </c>
      <c r="E10" s="1">
        <v>5.03076e-8</v>
      </c>
      <c r="F10" s="1">
        <v>5.06597532e-8</v>
      </c>
      <c r="G10" s="1">
        <v>5.52377448e-8</v>
      </c>
      <c r="H10" s="1">
        <v>3.00242e-8</v>
      </c>
      <c r="I10" s="1">
        <v>3.26663296e-8</v>
      </c>
      <c r="J10" s="1">
        <v>3.06847324e-8</v>
      </c>
    </row>
    <row r="11" spans="1:10">
      <c r="A11" s="1" t="s">
        <v>192</v>
      </c>
      <c r="B11" s="1">
        <v>5.77612e-8</v>
      </c>
      <c r="C11" s="1">
        <v>6.14001556e-8</v>
      </c>
      <c r="D11" s="1">
        <v>5.36023936e-8</v>
      </c>
      <c r="E11" s="1">
        <v>4.54475e-8</v>
      </c>
      <c r="F11" s="1">
        <v>4.8992405e-8</v>
      </c>
      <c r="G11" s="1">
        <v>4.744719e-8</v>
      </c>
      <c r="H11" s="1">
        <v>1.70558e-8</v>
      </c>
      <c r="I11" s="1">
        <v>1.70387442e-8</v>
      </c>
      <c r="J11" s="1">
        <v>1.70558e-8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J11" sqref="J11"/>
    </sheetView>
  </sheetViews>
  <sheetFormatPr defaultColWidth="8.88888888888889" defaultRowHeight="14.4" outlineLevelCol="3"/>
  <cols>
    <col min="1" max="1" width="38.2222222222222" customWidth="1"/>
    <col min="2" max="4" width="3.77777777777778" customWidth="1"/>
  </cols>
  <sheetData>
    <row r="1" spans="1:4">
      <c r="A1" s="1"/>
      <c r="B1" s="1" t="s">
        <v>1</v>
      </c>
      <c r="C1" s="1" t="s">
        <v>2</v>
      </c>
      <c r="D1" s="1" t="s">
        <v>3</v>
      </c>
    </row>
    <row r="2" spans="1:4">
      <c r="A2" s="1" t="s">
        <v>118</v>
      </c>
      <c r="B2" s="1">
        <v>18</v>
      </c>
      <c r="C2" s="1">
        <v>0</v>
      </c>
      <c r="D2" s="1">
        <v>12</v>
      </c>
    </row>
    <row r="3" spans="1:4">
      <c r="A3" s="1" t="s">
        <v>107</v>
      </c>
      <c r="B3" s="1">
        <v>17</v>
      </c>
      <c r="C3" s="1">
        <v>15</v>
      </c>
      <c r="D3" s="1">
        <v>18</v>
      </c>
    </row>
    <row r="4" spans="1:4">
      <c r="A4" s="1" t="s">
        <v>104</v>
      </c>
      <c r="B4" s="1">
        <v>10</v>
      </c>
      <c r="C4" s="1">
        <v>0</v>
      </c>
      <c r="D4" s="1">
        <v>10</v>
      </c>
    </row>
    <row r="5" spans="1:4">
      <c r="A5" s="1" t="s">
        <v>193</v>
      </c>
      <c r="B5" s="1">
        <v>6</v>
      </c>
      <c r="C5" s="1">
        <v>0</v>
      </c>
      <c r="D5" s="1">
        <v>0</v>
      </c>
    </row>
    <row r="6" spans="1:4">
      <c r="A6" s="1" t="s">
        <v>114</v>
      </c>
      <c r="B6" s="1">
        <v>19</v>
      </c>
      <c r="C6" s="1">
        <v>19</v>
      </c>
      <c r="D6" s="1">
        <v>0</v>
      </c>
    </row>
    <row r="7" spans="1:4">
      <c r="A7" s="1" t="s">
        <v>194</v>
      </c>
      <c r="B7" s="1">
        <v>5</v>
      </c>
      <c r="C7" s="1">
        <v>0</v>
      </c>
      <c r="D7" s="1">
        <v>6</v>
      </c>
    </row>
    <row r="8" spans="1:4">
      <c r="A8" s="1" t="s">
        <v>117</v>
      </c>
      <c r="B8" s="1">
        <v>20</v>
      </c>
      <c r="C8" s="1">
        <v>0</v>
      </c>
      <c r="D8" s="1">
        <v>13</v>
      </c>
    </row>
    <row r="9" spans="1:4">
      <c r="A9" s="1" t="s">
        <v>102</v>
      </c>
      <c r="B9" s="1">
        <v>7</v>
      </c>
      <c r="C9" s="1">
        <v>9</v>
      </c>
      <c r="D9" s="1">
        <v>12</v>
      </c>
    </row>
    <row r="10" spans="1:4">
      <c r="A10" s="1" t="s">
        <v>195</v>
      </c>
      <c r="B10" s="1">
        <v>0</v>
      </c>
      <c r="C10" s="1">
        <v>7</v>
      </c>
      <c r="D10" s="1">
        <v>0</v>
      </c>
    </row>
    <row r="11" spans="1:4">
      <c r="A11" s="1" t="s">
        <v>196</v>
      </c>
      <c r="B11" s="1">
        <v>0</v>
      </c>
      <c r="C11" s="1">
        <v>5</v>
      </c>
      <c r="D11" s="1">
        <v>0</v>
      </c>
    </row>
    <row r="12" spans="1:4">
      <c r="A12" s="1" t="s">
        <v>197</v>
      </c>
      <c r="B12" s="1">
        <v>0</v>
      </c>
      <c r="C12" s="1">
        <v>0</v>
      </c>
      <c r="D12" s="1">
        <v>5</v>
      </c>
    </row>
  </sheetData>
  <conditionalFormatting sqref="A2:B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topLeftCell="A16" workbookViewId="0">
      <selection activeCell="F43" sqref="F43"/>
    </sheetView>
  </sheetViews>
  <sheetFormatPr defaultColWidth="8.88888888888889" defaultRowHeight="14.4"/>
  <cols>
    <col min="1" max="10" width="12.8888888888889" style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64</v>
      </c>
      <c r="B3" s="1">
        <v>8.43094e-8</v>
      </c>
      <c r="C3" s="1">
        <v>9.24874118e-8</v>
      </c>
      <c r="D3" s="1">
        <v>8.28761402e-8</v>
      </c>
      <c r="E3" s="1">
        <v>4.61524e-8</v>
      </c>
      <c r="F3" s="1">
        <v>4.48139804e-8</v>
      </c>
      <c r="G3" s="1">
        <v>4.6613924e-8</v>
      </c>
      <c r="H3" s="1">
        <v>1.37174e-8</v>
      </c>
      <c r="I3" s="1">
        <v>1.32098562e-8</v>
      </c>
      <c r="J3" s="1">
        <v>1.44855744e-8</v>
      </c>
    </row>
    <row r="4" spans="1:10">
      <c r="A4" s="1" t="s">
        <v>65</v>
      </c>
      <c r="B4" s="1">
        <v>5.57718e-8</v>
      </c>
      <c r="C4" s="1">
        <v>5.57718e-8</v>
      </c>
      <c r="D4" s="1">
        <v>5.37640152e-8</v>
      </c>
      <c r="E4" s="1">
        <v>5.51306e-8</v>
      </c>
      <c r="F4" s="1">
        <v>5.2649723e-8</v>
      </c>
      <c r="G4" s="1">
        <v>5.2098417e-8</v>
      </c>
      <c r="H4" s="1">
        <v>2.13786e-8</v>
      </c>
      <c r="I4" s="1">
        <v>2.1806172e-8</v>
      </c>
      <c r="J4" s="1">
        <v>2.05020774e-8</v>
      </c>
    </row>
    <row r="5" spans="1:10">
      <c r="A5" s="1" t="s">
        <v>66</v>
      </c>
      <c r="B5" s="1">
        <v>6.91488e-8</v>
      </c>
      <c r="C5" s="1">
        <v>7.38509184e-8</v>
      </c>
      <c r="D5" s="1">
        <v>7.52338944e-8</v>
      </c>
      <c r="E5" s="1">
        <v>3.09043e-8</v>
      </c>
      <c r="F5" s="1">
        <v>3.10279172e-8</v>
      </c>
      <c r="G5" s="1">
        <v>2.99153624e-8</v>
      </c>
      <c r="H5" s="1">
        <v>1.5301e-8</v>
      </c>
      <c r="I5" s="1">
        <v>1.5163291e-8</v>
      </c>
      <c r="J5" s="1">
        <v>1.4612455e-8</v>
      </c>
    </row>
    <row r="6" spans="1:10">
      <c r="A6" s="1" t="s">
        <v>67</v>
      </c>
      <c r="B6" s="1">
        <v>8.28002e-8</v>
      </c>
      <c r="C6" s="1">
        <v>8.76854118e-8</v>
      </c>
      <c r="D6" s="1">
        <v>9.00038174e-8</v>
      </c>
      <c r="E6" s="1">
        <v>5.27933e-8</v>
      </c>
      <c r="F6" s="1">
        <v>4.98368752e-8</v>
      </c>
      <c r="G6" s="1">
        <v>4.95729087e-8</v>
      </c>
      <c r="H6" s="1">
        <v>1.9688e-8</v>
      </c>
      <c r="I6" s="1">
        <v>1.929424e-8</v>
      </c>
      <c r="J6" s="1">
        <v>1.8231088e-8</v>
      </c>
    </row>
    <row r="7" spans="1:10">
      <c r="A7" s="1" t="s">
        <v>68</v>
      </c>
      <c r="B7" s="1">
        <v>9.08264e-8</v>
      </c>
      <c r="C7" s="1">
        <v>9.91824288e-8</v>
      </c>
      <c r="D7" s="1">
        <v>9.6730116e-8</v>
      </c>
      <c r="E7" s="1">
        <v>3.88066e-8</v>
      </c>
      <c r="F7" s="1">
        <v>3.57796852e-8</v>
      </c>
      <c r="G7" s="1">
        <v>3.49647466e-8</v>
      </c>
      <c r="H7" s="1">
        <v>2.56586e-8</v>
      </c>
      <c r="I7" s="1">
        <v>2.32723502e-8</v>
      </c>
      <c r="J7" s="1">
        <v>2.76343122e-8</v>
      </c>
    </row>
    <row r="8" spans="1:10">
      <c r="A8" s="1" t="s">
        <v>69</v>
      </c>
      <c r="B8" s="1">
        <v>4.57562e-8</v>
      </c>
      <c r="C8" s="1">
        <v>4.6213762e-8</v>
      </c>
      <c r="D8" s="1">
        <v>4.97827456e-8</v>
      </c>
      <c r="E8" s="1">
        <v>3.35755e-8</v>
      </c>
      <c r="F8" s="1">
        <v>3.3374047e-8</v>
      </c>
      <c r="G8" s="1">
        <v>3.5052822e-8</v>
      </c>
      <c r="H8" s="1">
        <v>2.08864e-8</v>
      </c>
      <c r="I8" s="1">
        <v>2.02180352e-8</v>
      </c>
      <c r="J8" s="1">
        <v>2.27870624e-8</v>
      </c>
    </row>
    <row r="9" spans="1:10">
      <c r="A9" s="1" t="s">
        <v>70</v>
      </c>
      <c r="B9" s="1">
        <v>6.33864e-8</v>
      </c>
      <c r="C9" s="1">
        <v>6.09777168e-8</v>
      </c>
      <c r="D9" s="1">
        <v>6.34497864e-8</v>
      </c>
      <c r="E9" s="1">
        <v>3.4132e-8</v>
      </c>
      <c r="F9" s="1">
        <v>3.123078e-8</v>
      </c>
      <c r="G9" s="1">
        <v>3.1264912e-8</v>
      </c>
      <c r="H9" s="1">
        <v>1.54722e-8</v>
      </c>
      <c r="I9" s="1">
        <v>1.4157063e-8</v>
      </c>
      <c r="J9" s="1">
        <v>1.56423942e-8</v>
      </c>
    </row>
    <row r="10" spans="1:10">
      <c r="A10" s="1" t="s">
        <v>28</v>
      </c>
      <c r="B10" s="1">
        <v>7.77238e-8</v>
      </c>
      <c r="C10" s="1">
        <v>7.18167912e-8</v>
      </c>
      <c r="D10" s="1">
        <v>8.51852848e-8</v>
      </c>
      <c r="E10" s="1">
        <v>2.89009e-8</v>
      </c>
      <c r="F10" s="1">
        <v>3.15308819e-8</v>
      </c>
      <c r="G10" s="1">
        <v>2.81494766e-8</v>
      </c>
      <c r="H10" s="1">
        <v>1.9474e-8</v>
      </c>
      <c r="I10" s="1">
        <v>1.9805058e-8</v>
      </c>
      <c r="J10" s="1">
        <v>1.9512948e-8</v>
      </c>
    </row>
    <row r="11" spans="1:10">
      <c r="A11" s="1" t="s">
        <v>71</v>
      </c>
      <c r="B11" s="1">
        <v>6.46212e-8</v>
      </c>
      <c r="C11" s="1">
        <v>5.95161252e-8</v>
      </c>
      <c r="D11" s="1">
        <v>6.06146856e-8</v>
      </c>
      <c r="E11" s="1">
        <v>4.6746e-8</v>
      </c>
      <c r="F11" s="1">
        <v>4.4782668e-8</v>
      </c>
      <c r="G11" s="1">
        <v>4.5016398e-8</v>
      </c>
      <c r="H11" s="1">
        <v>2.79056e-8</v>
      </c>
      <c r="I11" s="1">
        <v>2.85474288e-8</v>
      </c>
      <c r="J11" s="1">
        <v>2.84358064e-8</v>
      </c>
    </row>
    <row r="12" spans="1:10">
      <c r="A12" s="1" t="s">
        <v>36</v>
      </c>
      <c r="B12" s="1">
        <v>1.07359e-7</v>
      </c>
      <c r="C12" s="1">
        <v>1.11868078e-7</v>
      </c>
      <c r="D12" s="1">
        <v>1.12297514e-7</v>
      </c>
      <c r="E12" s="1">
        <v>2.49312e-8</v>
      </c>
      <c r="F12" s="1">
        <v>2.6302416e-8</v>
      </c>
      <c r="G12" s="1">
        <v>2.73245952e-8</v>
      </c>
      <c r="H12" s="1">
        <v>1.60286e-8</v>
      </c>
      <c r="I12" s="1">
        <v>1.59805142e-8</v>
      </c>
      <c r="J12" s="1">
        <v>1.56919994e-8</v>
      </c>
    </row>
    <row r="13" spans="1:10">
      <c r="A13" s="1" t="s">
        <v>14</v>
      </c>
      <c r="B13" s="1">
        <v>6.04366e-8</v>
      </c>
      <c r="C13" s="1">
        <v>5.91674314e-8</v>
      </c>
      <c r="D13" s="1">
        <v>6.32771202e-8</v>
      </c>
      <c r="E13" s="1">
        <v>3.71371e-8</v>
      </c>
      <c r="F13" s="1">
        <v>3.45746401e-8</v>
      </c>
      <c r="G13" s="1">
        <v>3.35348013e-8</v>
      </c>
      <c r="H13" s="1">
        <v>2.3005e-8</v>
      </c>
      <c r="I13" s="1">
        <v>2.1141595e-8</v>
      </c>
      <c r="J13" s="1">
        <v>2.125662e-8</v>
      </c>
    </row>
    <row r="14" spans="1:10">
      <c r="A14" s="1" t="s">
        <v>17</v>
      </c>
      <c r="B14" s="1">
        <v>8.69162e-8</v>
      </c>
      <c r="C14" s="1">
        <v>9.29134178e-8</v>
      </c>
      <c r="D14" s="1">
        <v>9.30872502e-8</v>
      </c>
      <c r="E14" s="1">
        <v>3.7842e-8</v>
      </c>
      <c r="F14" s="1">
        <v>4.0453098e-8</v>
      </c>
      <c r="G14" s="1">
        <v>4.0528782e-8</v>
      </c>
      <c r="H14" s="1">
        <v>2.45244e-8</v>
      </c>
      <c r="I14" s="1">
        <v>2.41074852e-8</v>
      </c>
      <c r="J14" s="1">
        <v>2.27341188e-8</v>
      </c>
    </row>
    <row r="15" spans="1:10">
      <c r="A15" s="1" t="s">
        <v>27</v>
      </c>
      <c r="B15" s="1">
        <v>5.05582e-8</v>
      </c>
      <c r="C15" s="1">
        <v>4.73224752e-8</v>
      </c>
      <c r="D15" s="1">
        <v>5.21760624e-8</v>
      </c>
      <c r="E15" s="1">
        <v>5.33869e-8</v>
      </c>
      <c r="F15" s="1">
        <v>5.66435009e-8</v>
      </c>
      <c r="G15" s="1">
        <v>5.10912633e-8</v>
      </c>
      <c r="H15" s="1">
        <v>1.64994e-8</v>
      </c>
      <c r="I15" s="1">
        <v>1.68788862e-8</v>
      </c>
      <c r="J15" s="1">
        <v>1.50804516e-8</v>
      </c>
    </row>
    <row r="16" spans="1:10">
      <c r="A16" s="1" t="s">
        <v>72</v>
      </c>
      <c r="B16" s="1">
        <v>9.78922e-8</v>
      </c>
      <c r="C16" s="1">
        <v>1.068003902e-7</v>
      </c>
      <c r="D16" s="1">
        <v>9.75006312e-8</v>
      </c>
      <c r="E16" s="1">
        <v>3.35755e-8</v>
      </c>
      <c r="F16" s="1">
        <v>3.36090755e-8</v>
      </c>
      <c r="G16" s="1">
        <v>3.21317535e-8</v>
      </c>
      <c r="H16" s="1">
        <v>1.63924e-8</v>
      </c>
      <c r="I16" s="1">
        <v>1.59334128e-8</v>
      </c>
      <c r="J16" s="1">
        <v>1.73267668e-8</v>
      </c>
    </row>
    <row r="17" spans="1:10">
      <c r="A17" s="1" t="s">
        <v>22</v>
      </c>
      <c r="B17" s="1">
        <v>3.91706e-8</v>
      </c>
      <c r="C17" s="1">
        <v>3.74862642e-8</v>
      </c>
      <c r="D17" s="1">
        <v>3.61152932e-8</v>
      </c>
      <c r="E17" s="1">
        <v>3.52079e-8</v>
      </c>
      <c r="F17" s="1">
        <v>3.25320996e-8</v>
      </c>
      <c r="G17" s="1">
        <v>3.2391268e-8</v>
      </c>
      <c r="H17" s="1">
        <v>3.18646e-8</v>
      </c>
      <c r="I17" s="1">
        <v>3.24700274e-8</v>
      </c>
      <c r="J17" s="1">
        <v>3.10361204e-8</v>
      </c>
    </row>
    <row r="18" spans="1:10">
      <c r="A18" s="1" t="s">
        <v>73</v>
      </c>
      <c r="B18" s="1">
        <v>5.12442e-8</v>
      </c>
      <c r="C18" s="1">
        <v>4.85795016e-8</v>
      </c>
      <c r="D18" s="1">
        <v>5.16029094e-8</v>
      </c>
      <c r="E18" s="1">
        <v>4.08842e-8</v>
      </c>
      <c r="F18" s="1">
        <v>4.4154936e-8</v>
      </c>
      <c r="G18" s="1">
        <v>4.28875258e-8</v>
      </c>
      <c r="H18" s="1">
        <v>2.81196e-8</v>
      </c>
      <c r="I18" s="1">
        <v>2.8963188e-8</v>
      </c>
      <c r="J18" s="1">
        <v>3.02566896e-8</v>
      </c>
    </row>
    <row r="19" spans="1:10">
      <c r="A19" s="1" t="s">
        <v>24</v>
      </c>
      <c r="B19" s="1">
        <v>5.33022e-8</v>
      </c>
      <c r="C19" s="1">
        <v>5.33555022e-8</v>
      </c>
      <c r="D19" s="1">
        <v>5.4368244e-8</v>
      </c>
      <c r="E19" s="1">
        <v>3.64693e-8</v>
      </c>
      <c r="F19" s="1">
        <v>3.92774361e-8</v>
      </c>
      <c r="G19" s="1">
        <v>3.76727869e-8</v>
      </c>
      <c r="H19" s="1">
        <v>2.41392e-8</v>
      </c>
      <c r="I19" s="1">
        <v>2.29081008e-8</v>
      </c>
      <c r="J19" s="1">
        <v>2.50082112e-8</v>
      </c>
    </row>
    <row r="20" spans="1:10">
      <c r="A20" s="1" t="s">
        <v>74</v>
      </c>
      <c r="B20" s="1">
        <v>4.67852e-8</v>
      </c>
      <c r="C20" s="1">
        <v>4.37909472e-8</v>
      </c>
      <c r="D20" s="1">
        <v>4.59430664e-8</v>
      </c>
      <c r="E20" s="1">
        <v>4.80445e-8</v>
      </c>
      <c r="F20" s="1">
        <v>4.85729895e-8</v>
      </c>
      <c r="G20" s="1">
        <v>4.7371877e-8</v>
      </c>
      <c r="H20" s="1">
        <v>2.0116e-8</v>
      </c>
      <c r="I20" s="1">
        <v>2.1483888e-8</v>
      </c>
      <c r="J20" s="1">
        <v>1.8245212e-8</v>
      </c>
    </row>
    <row r="21" spans="1:10">
      <c r="A21" s="1" t="s">
        <v>75</v>
      </c>
      <c r="B21" s="1">
        <v>7.40194e-8</v>
      </c>
      <c r="C21" s="1">
        <v>6.67654988e-8</v>
      </c>
      <c r="D21" s="1">
        <v>6.71355958e-8</v>
      </c>
      <c r="E21" s="1">
        <v>3.52821e-8</v>
      </c>
      <c r="F21" s="1">
        <v>3.51056895e-8</v>
      </c>
      <c r="G21" s="1">
        <v>3.45411759e-8</v>
      </c>
      <c r="H21" s="1">
        <v>2.07794e-8</v>
      </c>
      <c r="I21" s="1">
        <v>2.03222532e-8</v>
      </c>
      <c r="J21" s="1">
        <v>2.04261502e-8</v>
      </c>
    </row>
    <row r="22" spans="1:10">
      <c r="A22" s="1" t="s">
        <v>76</v>
      </c>
      <c r="B22" s="1">
        <v>3.97194e-8</v>
      </c>
      <c r="C22" s="1">
        <v>4.369134e-8</v>
      </c>
      <c r="D22" s="1">
        <v>3.72170778e-8</v>
      </c>
      <c r="E22" s="1">
        <v>3.98083e-8</v>
      </c>
      <c r="F22" s="1">
        <v>3.99277249e-8</v>
      </c>
      <c r="G22" s="1">
        <v>3.73003771e-8</v>
      </c>
      <c r="H22" s="1">
        <v>1.53438e-8</v>
      </c>
      <c r="I22" s="1">
        <v>1.55432694e-8</v>
      </c>
      <c r="J22" s="1">
        <v>1.45459224e-8</v>
      </c>
    </row>
    <row r="23" spans="1:10">
      <c r="A23" s="1" t="s">
        <v>77</v>
      </c>
      <c r="B23" s="1">
        <v>6.04366e-8</v>
      </c>
      <c r="C23" s="1">
        <v>5.5903855e-8</v>
      </c>
      <c r="D23" s="1">
        <v>6.648026e-8</v>
      </c>
      <c r="E23" s="1">
        <v>4.18859e-8</v>
      </c>
      <c r="F23" s="1">
        <v>4.0210464e-8</v>
      </c>
      <c r="G23" s="1">
        <v>4.34775642e-8</v>
      </c>
      <c r="H23" s="1">
        <v>3.06662e-8</v>
      </c>
      <c r="I23" s="1">
        <v>2.88568942e-8</v>
      </c>
      <c r="J23" s="1">
        <v>3.25981706e-8</v>
      </c>
    </row>
    <row r="24" spans="1:10">
      <c r="A24" s="1" t="s">
        <v>55</v>
      </c>
      <c r="B24" s="1">
        <v>8.8494e-8</v>
      </c>
      <c r="C24" s="1">
        <v>8.4865746e-8</v>
      </c>
      <c r="D24" s="1">
        <v>8.8494e-8</v>
      </c>
      <c r="E24" s="1">
        <v>4.39635e-8</v>
      </c>
      <c r="F24" s="1">
        <v>3.98748945e-8</v>
      </c>
      <c r="G24" s="1">
        <v>4.58539305e-8</v>
      </c>
      <c r="H24" s="1">
        <v>2.39252e-8</v>
      </c>
      <c r="I24" s="1">
        <v>2.31835188e-8</v>
      </c>
      <c r="J24" s="1">
        <v>2.37337984e-8</v>
      </c>
    </row>
    <row r="25" spans="1:10">
      <c r="A25" s="1" t="s">
        <v>78</v>
      </c>
      <c r="B25" s="1">
        <v>5.54974e-8</v>
      </c>
      <c r="C25" s="1">
        <v>5.32220066e-8</v>
      </c>
      <c r="D25" s="1">
        <v>4.994766e-8</v>
      </c>
      <c r="E25" s="1">
        <v>4.10697e-8</v>
      </c>
      <c r="F25" s="1">
        <v>4.05357939e-8</v>
      </c>
      <c r="G25" s="1">
        <v>4.46427639e-8</v>
      </c>
      <c r="H25" s="1">
        <v>2.19136e-8</v>
      </c>
      <c r="I25" s="1">
        <v>2.16506368e-8</v>
      </c>
      <c r="J25" s="1">
        <v>2.12781056e-8</v>
      </c>
    </row>
    <row r="26" spans="1:10">
      <c r="A26" s="1" t="s">
        <v>79</v>
      </c>
      <c r="B26" s="1">
        <v>5.94076e-8</v>
      </c>
      <c r="C26" s="1">
        <v>5.5546106e-8</v>
      </c>
      <c r="D26" s="1">
        <v>6.39819852e-8</v>
      </c>
      <c r="E26" s="1">
        <v>4.50765e-8</v>
      </c>
      <c r="F26" s="1">
        <v>4.2822675e-8</v>
      </c>
      <c r="G26" s="1">
        <v>4.0839309e-8</v>
      </c>
      <c r="H26" s="1">
        <v>2.69854e-8</v>
      </c>
      <c r="I26" s="1">
        <v>2.77140058e-8</v>
      </c>
      <c r="J26" s="1">
        <v>2.78489328e-8</v>
      </c>
    </row>
    <row r="27" spans="1:10">
      <c r="A27" s="1" t="s">
        <v>16</v>
      </c>
      <c r="B27" s="1">
        <v>5.29592e-8</v>
      </c>
      <c r="C27" s="1">
        <v>5.49716496e-8</v>
      </c>
      <c r="D27" s="1">
        <v>5.39654248e-8</v>
      </c>
      <c r="E27" s="1">
        <v>4.10697e-8</v>
      </c>
      <c r="F27" s="1">
        <v>4.27946274e-8</v>
      </c>
      <c r="G27" s="1">
        <v>4.29999759e-8</v>
      </c>
      <c r="H27" s="1">
        <v>2.44602e-8</v>
      </c>
      <c r="I27" s="1">
        <v>2.59522722e-8</v>
      </c>
      <c r="J27" s="1">
        <v>2.4215598e-8</v>
      </c>
    </row>
    <row r="28" spans="1:10">
      <c r="A28" s="1" t="s">
        <v>80</v>
      </c>
      <c r="B28" s="1">
        <v>4.5619e-8</v>
      </c>
      <c r="C28" s="1">
        <v>4.470662e-8</v>
      </c>
      <c r="D28" s="1">
        <v>4.1832623e-8</v>
      </c>
      <c r="E28" s="1">
        <v>5.18658e-8</v>
      </c>
      <c r="F28" s="1">
        <v>5.63262588e-8</v>
      </c>
      <c r="G28" s="1">
        <v>4.7197878e-8</v>
      </c>
      <c r="H28" s="1">
        <v>2.27054e-8</v>
      </c>
      <c r="I28" s="1">
        <v>2.41131348e-8</v>
      </c>
      <c r="J28" s="1">
        <v>2.2591873e-8</v>
      </c>
    </row>
    <row r="29" spans="1:10">
      <c r="A29" s="1" t="s">
        <v>81</v>
      </c>
      <c r="B29" s="1">
        <v>9.30902e-8</v>
      </c>
      <c r="C29" s="1">
        <v>9.47658236e-8</v>
      </c>
      <c r="D29" s="1">
        <v>9.84894316e-8</v>
      </c>
      <c r="E29" s="1">
        <v>4.77106e-8</v>
      </c>
      <c r="F29" s="1">
        <v>4.50388064e-8</v>
      </c>
      <c r="G29" s="1">
        <v>4.95713134e-8</v>
      </c>
      <c r="H29" s="1">
        <v>1.97094e-8</v>
      </c>
      <c r="I29" s="1">
        <v>2.10693486e-8</v>
      </c>
      <c r="J29" s="1">
        <v>2.0596323e-8</v>
      </c>
    </row>
    <row r="30" spans="1:10">
      <c r="A30" s="1" t="s">
        <v>82</v>
      </c>
      <c r="B30" s="1">
        <v>9.23356e-8</v>
      </c>
      <c r="C30" s="1">
        <v>8.60567792e-8</v>
      </c>
      <c r="D30" s="1">
        <v>8.55027656e-8</v>
      </c>
      <c r="E30" s="1">
        <v>4.92317e-8</v>
      </c>
      <c r="F30" s="1">
        <v>5.08071144e-8</v>
      </c>
      <c r="G30" s="1">
        <v>4.59331761e-8</v>
      </c>
      <c r="H30" s="1">
        <v>1.66706e-8</v>
      </c>
      <c r="I30" s="1">
        <v>1.54036344e-8</v>
      </c>
      <c r="J30" s="1">
        <v>1.71873886e-8</v>
      </c>
    </row>
    <row r="31" spans="1:10">
      <c r="A31" s="1" t="s">
        <v>19</v>
      </c>
      <c r="B31" s="1">
        <v>6.27004e-8</v>
      </c>
      <c r="C31" s="1">
        <v>5.88756756e-8</v>
      </c>
      <c r="D31" s="1">
        <v>6.23241976e-8</v>
      </c>
      <c r="E31" s="1">
        <v>3.95115e-8</v>
      </c>
      <c r="F31" s="1">
        <v>4.1329029e-8</v>
      </c>
      <c r="G31" s="1">
        <v>4.2198282e-8</v>
      </c>
      <c r="H31" s="1">
        <v>1.8939e-8</v>
      </c>
      <c r="I31" s="1">
        <v>1.8598098e-8</v>
      </c>
      <c r="J31" s="1">
        <v>1.8920061e-8</v>
      </c>
    </row>
    <row r="32" spans="1:10">
      <c r="A32" s="1" t="s">
        <v>83</v>
      </c>
      <c r="B32" s="1">
        <v>7.23044e-8</v>
      </c>
      <c r="C32" s="1">
        <v>7.411201e-8</v>
      </c>
      <c r="D32" s="1">
        <v>6.81830492e-8</v>
      </c>
      <c r="E32" s="1">
        <v>3.13866e-8</v>
      </c>
      <c r="F32" s="1">
        <v>3.31442496e-8</v>
      </c>
      <c r="G32" s="1">
        <v>3.38033682e-8</v>
      </c>
      <c r="H32" s="1">
        <v>3.638e-8</v>
      </c>
      <c r="I32" s="1">
        <v>3.605258e-8</v>
      </c>
      <c r="J32" s="1">
        <v>3.568878e-8</v>
      </c>
    </row>
    <row r="33" spans="1:10">
      <c r="A33" s="1" t="s">
        <v>84</v>
      </c>
      <c r="B33" s="1">
        <v>6.67478e-8</v>
      </c>
      <c r="C33" s="1">
        <v>6.60135742e-8</v>
      </c>
      <c r="D33" s="1">
        <v>6.9083973e-8</v>
      </c>
      <c r="E33" s="1">
        <v>3.60241e-8</v>
      </c>
      <c r="F33" s="1">
        <v>3.25297623e-8</v>
      </c>
      <c r="G33" s="1">
        <v>3.69967507e-8</v>
      </c>
      <c r="H33" s="1">
        <v>1.50656e-8</v>
      </c>
      <c r="I33" s="1">
        <v>1.49450752e-8</v>
      </c>
      <c r="J33" s="1">
        <v>1.4538304e-8</v>
      </c>
    </row>
    <row r="34" spans="1:10">
      <c r="A34" s="1" t="s">
        <v>41</v>
      </c>
      <c r="B34" s="9">
        <v>5.47428e-8</v>
      </c>
      <c r="C34" s="10">
        <v>5.91769668e-8</v>
      </c>
      <c r="D34" s="10">
        <v>5.35384584e-8</v>
      </c>
      <c r="E34" s="11">
        <v>3.08301e-8</v>
      </c>
      <c r="F34" s="10">
        <v>3.2371605e-8</v>
      </c>
      <c r="G34" s="10">
        <v>3.15083622e-8</v>
      </c>
      <c r="H34" s="11">
        <v>1.55578e-8</v>
      </c>
      <c r="I34" s="10">
        <v>1.40175778e-8</v>
      </c>
      <c r="J34" s="10">
        <v>1.42042714e-8</v>
      </c>
    </row>
    <row r="35" spans="1:10">
      <c r="B35" s="12"/>
    </row>
    <row r="36" spans="1:10">
      <c r="B36" s="12"/>
    </row>
    <row r="37" spans="1:10">
      <c r="B37" s="1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K7" sqref="K7"/>
    </sheetView>
  </sheetViews>
  <sheetFormatPr defaultColWidth="8.88888888888889" defaultRowHeight="14.4"/>
  <cols>
    <col min="1" max="1" width="7.66666666666667" style="1" customWidth="1"/>
    <col min="2" max="10" width="12.8888888888889" style="1" customWidth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85</v>
      </c>
      <c r="B3" s="1">
        <v>4.89118e-8</v>
      </c>
      <c r="C3" s="1">
        <v>4.63194746e-8</v>
      </c>
      <c r="D3" s="1">
        <v>4.4754297e-8</v>
      </c>
      <c r="E3" s="1">
        <v>2.93832e-8</v>
      </c>
      <c r="F3" s="1">
        <v>2.79728064e-8</v>
      </c>
      <c r="G3" s="1">
        <v>3.1293108e-8</v>
      </c>
      <c r="H3" s="1">
        <v>2.9532e-8</v>
      </c>
      <c r="I3" s="1">
        <v>2.997498e-8</v>
      </c>
      <c r="J3" s="1">
        <v>3.2426136e-8</v>
      </c>
    </row>
    <row r="4" spans="1:10">
      <c r="A4" s="1" t="s">
        <v>86</v>
      </c>
      <c r="B4" s="1">
        <v>4.72654e-8</v>
      </c>
      <c r="C4" s="1">
        <v>4.83052388e-8</v>
      </c>
      <c r="D4" s="1">
        <v>4.60364996e-8</v>
      </c>
      <c r="E4" s="1">
        <v>2.48199e-8</v>
      </c>
      <c r="F4" s="1">
        <v>2.39015637e-8</v>
      </c>
      <c r="G4" s="1">
        <v>2.42490423e-8</v>
      </c>
      <c r="H4" s="1">
        <v>2.8034e-8</v>
      </c>
      <c r="I4" s="1">
        <v>2.873485e-8</v>
      </c>
      <c r="J4" s="1">
        <v>3.0164584e-8</v>
      </c>
    </row>
    <row r="5" spans="1:10">
      <c r="A5" s="1" t="s">
        <v>87</v>
      </c>
      <c r="B5" s="1">
        <v>5.16558e-8</v>
      </c>
      <c r="C5" s="1">
        <v>5.33604414e-8</v>
      </c>
      <c r="D5" s="1">
        <v>4.73167128e-8</v>
      </c>
      <c r="E5" s="1">
        <v>2.65636e-8</v>
      </c>
      <c r="F5" s="1">
        <v>2.70683084e-8</v>
      </c>
      <c r="G5" s="1">
        <v>2.46244572e-8</v>
      </c>
      <c r="H5" s="1">
        <v>2.80768e-8</v>
      </c>
      <c r="I5" s="1">
        <v>2.94244864e-8</v>
      </c>
      <c r="J5" s="1">
        <v>2.98456384e-8</v>
      </c>
    </row>
    <row r="6" spans="1:10">
      <c r="A6" s="1" t="s">
        <v>23</v>
      </c>
      <c r="B6" s="1">
        <v>1.854258e-7</v>
      </c>
      <c r="C6" s="1">
        <v>1.698500328e-7</v>
      </c>
      <c r="D6" s="1">
        <v>1.74300252e-7</v>
      </c>
      <c r="E6" s="1">
        <v>2.86412e-8</v>
      </c>
      <c r="F6" s="1">
        <v>2.61207744e-8</v>
      </c>
      <c r="G6" s="1">
        <v>2.81829408e-8</v>
      </c>
      <c r="H6" s="1">
        <v>8.8168e-9</v>
      </c>
      <c r="I6" s="1">
        <v>8.9226016e-9</v>
      </c>
      <c r="J6" s="1">
        <v>9.6191288e-9</v>
      </c>
    </row>
    <row r="7" spans="1:10">
      <c r="A7" s="1" t="s">
        <v>88</v>
      </c>
      <c r="B7" s="1">
        <v>1.8865e-8</v>
      </c>
      <c r="C7" s="1">
        <v>1.7902885e-8</v>
      </c>
      <c r="D7" s="1">
        <v>1.901592e-8</v>
      </c>
      <c r="E7" s="1">
        <v>2.70459e-8</v>
      </c>
      <c r="F7" s="1">
        <v>2.91013884e-8</v>
      </c>
      <c r="G7" s="1">
        <v>2.76138639e-8</v>
      </c>
      <c r="H7" s="1">
        <v>3.67224e-8</v>
      </c>
      <c r="I7" s="1">
        <v>3.71263464e-8</v>
      </c>
      <c r="J7" s="1">
        <v>3.86686872e-8</v>
      </c>
    </row>
    <row r="8" spans="1:10">
      <c r="A8" s="1" t="s">
        <v>89</v>
      </c>
      <c r="B8" s="1">
        <v>5.37138e-8</v>
      </c>
      <c r="C8" s="1">
        <v>5.36063724e-8</v>
      </c>
      <c r="D8" s="1">
        <v>5.00612616e-8</v>
      </c>
      <c r="E8" s="1">
        <v>1.97372e-8</v>
      </c>
      <c r="F8" s="1">
        <v>1.9441142e-8</v>
      </c>
      <c r="G8" s="1">
        <v>1.82174356e-8</v>
      </c>
      <c r="H8" s="1">
        <v>3.4454e-8</v>
      </c>
      <c r="I8" s="1">
        <v>3.2627938e-8</v>
      </c>
      <c r="J8" s="1">
        <v>3.4936356e-8</v>
      </c>
    </row>
    <row r="9" spans="1:10">
      <c r="A9" s="1" t="s">
        <v>90</v>
      </c>
      <c r="B9" s="1">
        <v>1.062614e-7</v>
      </c>
      <c r="C9" s="1">
        <v>1.149748348e-7</v>
      </c>
      <c r="D9" s="1">
        <v>1.13168391e-7</v>
      </c>
      <c r="E9" s="1">
        <v>3.12753e-8</v>
      </c>
      <c r="F9" s="1">
        <v>2.91173043e-8</v>
      </c>
      <c r="G9" s="1">
        <v>3.27765144e-8</v>
      </c>
      <c r="H9" s="1">
        <v>3.62944e-8</v>
      </c>
      <c r="I9" s="1">
        <v>3.38626752e-8</v>
      </c>
      <c r="J9" s="1">
        <v>3.69839936e-8</v>
      </c>
    </row>
    <row r="10" spans="1:10">
      <c r="A10" s="1" t="s">
        <v>91</v>
      </c>
      <c r="B10" s="1">
        <v>6.61304e-8</v>
      </c>
      <c r="C10" s="1">
        <v>6.87094856e-8</v>
      </c>
      <c r="D10" s="1">
        <v>6.09722288e-8</v>
      </c>
      <c r="E10" s="1">
        <v>2.3744e-8</v>
      </c>
      <c r="F10" s="1">
        <v>2.25568e-8</v>
      </c>
      <c r="G10" s="1">
        <v>2.5334848e-8</v>
      </c>
      <c r="H10" s="1">
        <v>3.0709e-8</v>
      </c>
      <c r="I10" s="1">
        <v>2.8375116e-8</v>
      </c>
      <c r="J10" s="1">
        <v>2.9726312e-8</v>
      </c>
    </row>
    <row r="11" spans="1:10">
      <c r="A11" s="1" t="s">
        <v>92</v>
      </c>
      <c r="B11" s="1">
        <v>6.54444e-8</v>
      </c>
      <c r="C11" s="1">
        <v>6.92401752e-8</v>
      </c>
      <c r="D11" s="1">
        <v>6.89129532e-8</v>
      </c>
      <c r="E11" s="1">
        <v>4.75993e-8</v>
      </c>
      <c r="F11" s="1">
        <v>4.71709063e-8</v>
      </c>
      <c r="G11" s="1">
        <v>4.51241364e-8</v>
      </c>
      <c r="H11" s="1">
        <v>1.83398e-8</v>
      </c>
      <c r="I11" s="1">
        <v>2.01187606e-8</v>
      </c>
      <c r="J11" s="1">
        <v>1.88349746e-8</v>
      </c>
    </row>
    <row r="12" spans="1:10">
      <c r="A12" s="1" t="s">
        <v>50</v>
      </c>
      <c r="B12" s="1">
        <v>5.72124e-8</v>
      </c>
      <c r="C12" s="1">
        <v>6.12744804e-8</v>
      </c>
      <c r="D12" s="1">
        <v>6.13889052e-8</v>
      </c>
      <c r="E12" s="1">
        <v>2.74169e-8</v>
      </c>
      <c r="F12" s="1">
        <v>2.82668239e-8</v>
      </c>
      <c r="G12" s="1">
        <v>2.59089705e-8</v>
      </c>
      <c r="H12" s="1">
        <v>2.49738e-8</v>
      </c>
      <c r="I12" s="1">
        <v>2.35253196e-8</v>
      </c>
      <c r="J12" s="1">
        <v>2.44493502e-8</v>
      </c>
    </row>
    <row r="13" spans="1:10">
      <c r="A13" s="1" t="s">
        <v>93</v>
      </c>
      <c r="B13" s="1">
        <v>5.10384e-8</v>
      </c>
      <c r="C13" s="1">
        <v>5.5887048e-8</v>
      </c>
      <c r="D13" s="1">
        <v>4.593456e-8</v>
      </c>
      <c r="E13" s="1">
        <v>4.42974e-8</v>
      </c>
      <c r="F13" s="1">
        <v>4.06650132e-8</v>
      </c>
      <c r="G13" s="1">
        <v>4.22154222e-8</v>
      </c>
      <c r="H13" s="1">
        <v>2.62792e-8</v>
      </c>
      <c r="I13" s="1">
        <v>2.37038384e-8</v>
      </c>
      <c r="J13" s="1">
        <v>2.55696616e-8</v>
      </c>
    </row>
    <row r="14" spans="1:10">
      <c r="A14" s="1" t="s">
        <v>94</v>
      </c>
      <c r="B14" s="1">
        <v>5.06954e-8</v>
      </c>
      <c r="C14" s="1">
        <v>5.17600034e-8</v>
      </c>
      <c r="D14" s="1">
        <v>5.20134804e-8</v>
      </c>
      <c r="E14" s="1">
        <v>4.06616e-8</v>
      </c>
      <c r="F14" s="1">
        <v>4.36298968e-8</v>
      </c>
      <c r="G14" s="1">
        <v>3.70833792e-8</v>
      </c>
      <c r="H14" s="1">
        <v>2.30906e-8</v>
      </c>
      <c r="I14" s="1">
        <v>2.24440632e-8</v>
      </c>
      <c r="J14" s="1">
        <v>2.18667982e-8</v>
      </c>
    </row>
    <row r="15" spans="1:10">
      <c r="A15" s="1" t="s">
        <v>95</v>
      </c>
      <c r="B15" s="1">
        <v>4.16402e-8</v>
      </c>
      <c r="C15" s="1">
        <v>3.9141788e-8</v>
      </c>
      <c r="D15" s="1">
        <v>3.93916292e-8</v>
      </c>
      <c r="E15" s="1">
        <v>2.32246e-8</v>
      </c>
      <c r="F15" s="1">
        <v>2.28297818e-8</v>
      </c>
      <c r="G15" s="1">
        <v>2.42000332e-8</v>
      </c>
      <c r="H15" s="1">
        <v>3.59948e-8</v>
      </c>
      <c r="I15" s="1">
        <v>3.89463736e-8</v>
      </c>
      <c r="J15" s="1">
        <v>3.47709768e-8</v>
      </c>
    </row>
    <row r="16" spans="1:10">
      <c r="A16" s="1" t="s">
        <v>96</v>
      </c>
      <c r="B16" s="1">
        <v>3.29966e-8</v>
      </c>
      <c r="C16" s="1">
        <v>3.60322872e-8</v>
      </c>
      <c r="D16" s="1">
        <v>3.3326566e-8</v>
      </c>
      <c r="E16" s="1">
        <v>2.82331e-8</v>
      </c>
      <c r="F16" s="1">
        <v>2.90236268e-8</v>
      </c>
      <c r="G16" s="1">
        <v>2.70190767e-8</v>
      </c>
      <c r="H16" s="1">
        <v>3.53528e-8</v>
      </c>
      <c r="I16" s="1">
        <v>3.43982744e-8</v>
      </c>
      <c r="J16" s="1">
        <v>3.88173744e-8</v>
      </c>
    </row>
    <row r="17" spans="1:10">
      <c r="A17" s="1" t="s">
        <v>97</v>
      </c>
      <c r="B17" s="1">
        <v>3.05956e-8</v>
      </c>
      <c r="C17" s="1">
        <v>3.36245644e-8</v>
      </c>
      <c r="D17" s="1">
        <v>3.00448792e-8</v>
      </c>
      <c r="E17" s="1">
        <v>4.68944e-8</v>
      </c>
      <c r="F17" s="1">
        <v>4.50655184e-8</v>
      </c>
      <c r="G17" s="1">
        <v>4.76916048e-8</v>
      </c>
      <c r="H17" s="1">
        <v>2.23202e-8</v>
      </c>
      <c r="I17" s="1">
        <v>2.45298998e-8</v>
      </c>
      <c r="J17" s="1">
        <v>2.33469292e-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workbookViewId="0">
      <selection activeCell="A25" sqref="A25"/>
    </sheetView>
  </sheetViews>
  <sheetFormatPr defaultColWidth="8.88888888888889" defaultRowHeight="14.4" outlineLevelCol="3"/>
  <cols>
    <col min="1" max="1" width="45.1111111111111" customWidth="1"/>
    <col min="2" max="4" width="7.55555555555556" customWidth="1"/>
  </cols>
  <sheetData>
    <row r="1" ht="15.6" spans="1:4">
      <c r="A1" s="7"/>
      <c r="B1" s="7" t="s">
        <v>98</v>
      </c>
      <c r="C1" s="7" t="s">
        <v>99</v>
      </c>
      <c r="D1" s="7" t="s">
        <v>100</v>
      </c>
    </row>
    <row r="2" ht="15.6" spans="1:4">
      <c r="A2" s="7" t="s">
        <v>101</v>
      </c>
      <c r="B2" s="7">
        <v>37</v>
      </c>
      <c r="C2" s="7">
        <v>44</v>
      </c>
      <c r="D2" s="7">
        <v>44</v>
      </c>
    </row>
    <row r="3" ht="15.6" spans="1:4">
      <c r="A3" s="7" t="s">
        <v>102</v>
      </c>
      <c r="B3" s="7">
        <v>110</v>
      </c>
      <c r="C3" s="7">
        <v>196</v>
      </c>
      <c r="D3" s="7">
        <v>107</v>
      </c>
    </row>
    <row r="4" ht="15.6" spans="1:4">
      <c r="A4" s="7" t="s">
        <v>103</v>
      </c>
      <c r="B4" s="7">
        <v>6</v>
      </c>
      <c r="C4" s="7">
        <v>6</v>
      </c>
      <c r="D4" s="7">
        <v>6</v>
      </c>
    </row>
    <row r="5" ht="15.6" spans="1:4">
      <c r="A5" s="7" t="s">
        <v>104</v>
      </c>
      <c r="B5" s="7">
        <v>70</v>
      </c>
      <c r="C5" s="7">
        <v>76</v>
      </c>
      <c r="D5" s="7">
        <v>78</v>
      </c>
    </row>
    <row r="6" ht="15.6" spans="1:4">
      <c r="A6" s="7" t="s">
        <v>105</v>
      </c>
      <c r="B6" s="7">
        <v>78</v>
      </c>
      <c r="C6" s="7">
        <v>56</v>
      </c>
      <c r="D6" s="7">
        <v>41</v>
      </c>
    </row>
    <row r="7" ht="15.6" spans="1:4">
      <c r="A7" s="7" t="s">
        <v>106</v>
      </c>
      <c r="B7" s="7">
        <v>6</v>
      </c>
      <c r="C7" s="7">
        <v>7</v>
      </c>
      <c r="D7" s="7">
        <v>7</v>
      </c>
    </row>
    <row r="8" ht="15.6" spans="1:4">
      <c r="A8" s="7" t="s">
        <v>107</v>
      </c>
      <c r="B8" s="7">
        <v>150</v>
      </c>
      <c r="C8" s="7">
        <v>162</v>
      </c>
      <c r="D8" s="7">
        <v>163</v>
      </c>
    </row>
    <row r="9" ht="15.6" spans="1:4">
      <c r="A9" s="7" t="s">
        <v>108</v>
      </c>
      <c r="B9" s="7">
        <v>60</v>
      </c>
      <c r="C9" s="7">
        <v>63</v>
      </c>
      <c r="D9" s="7">
        <v>64</v>
      </c>
    </row>
    <row r="10" ht="15.6" spans="1:4">
      <c r="A10" s="7" t="s">
        <v>109</v>
      </c>
      <c r="B10" s="7">
        <v>19</v>
      </c>
      <c r="C10" s="7">
        <v>20</v>
      </c>
      <c r="D10" s="7">
        <v>20</v>
      </c>
    </row>
    <row r="11" ht="15.6" spans="1:4">
      <c r="A11" s="7" t="s">
        <v>110</v>
      </c>
      <c r="B11" s="7">
        <v>18</v>
      </c>
      <c r="C11" s="7">
        <v>19</v>
      </c>
      <c r="D11" s="7">
        <v>19</v>
      </c>
    </row>
    <row r="12" ht="15.6" spans="1:4">
      <c r="A12" s="7" t="s">
        <v>111</v>
      </c>
      <c r="B12" s="7">
        <v>9</v>
      </c>
      <c r="C12" s="7">
        <v>0</v>
      </c>
      <c r="D12" s="7">
        <v>0</v>
      </c>
    </row>
    <row r="13" ht="15.6" spans="1:4">
      <c r="A13" s="7" t="s">
        <v>112</v>
      </c>
      <c r="B13" s="7">
        <v>19</v>
      </c>
      <c r="C13" s="7">
        <v>22</v>
      </c>
      <c r="D13" s="7">
        <v>22</v>
      </c>
    </row>
    <row r="14" ht="15.6" spans="1:4">
      <c r="A14" s="7" t="s">
        <v>113</v>
      </c>
      <c r="B14" s="7">
        <v>19</v>
      </c>
      <c r="C14" s="7">
        <v>19</v>
      </c>
      <c r="D14" s="7">
        <v>19</v>
      </c>
    </row>
    <row r="15" ht="15.6" spans="1:4">
      <c r="A15" s="7" t="s">
        <v>114</v>
      </c>
      <c r="B15" s="7">
        <v>139</v>
      </c>
      <c r="C15" s="7">
        <v>164</v>
      </c>
      <c r="D15" s="7">
        <v>149</v>
      </c>
    </row>
    <row r="16" ht="15.6" spans="1:4">
      <c r="A16" s="7" t="s">
        <v>115</v>
      </c>
      <c r="B16" s="7">
        <v>17</v>
      </c>
      <c r="C16" s="7">
        <v>39</v>
      </c>
      <c r="D16" s="7">
        <v>47</v>
      </c>
    </row>
    <row r="17" ht="15.6" spans="1:4">
      <c r="A17" s="7" t="s">
        <v>116</v>
      </c>
      <c r="B17" s="7">
        <v>8</v>
      </c>
      <c r="C17" s="7">
        <v>8</v>
      </c>
      <c r="D17" s="7">
        <v>8</v>
      </c>
    </row>
    <row r="18" ht="15.6" spans="1:4">
      <c r="A18" s="7" t="s">
        <v>117</v>
      </c>
      <c r="B18" s="7">
        <v>142</v>
      </c>
      <c r="C18" s="7">
        <v>147</v>
      </c>
      <c r="D18" s="7">
        <v>152</v>
      </c>
    </row>
    <row r="19" ht="15.6" spans="1:4">
      <c r="A19" s="7" t="s">
        <v>118</v>
      </c>
      <c r="B19" s="7">
        <v>111</v>
      </c>
      <c r="C19" s="7">
        <v>118</v>
      </c>
      <c r="D19" s="7">
        <v>118</v>
      </c>
    </row>
    <row r="20" spans="1:4">
      <c r="A20" s="8"/>
      <c r="B20" s="8"/>
      <c r="C20" s="8"/>
      <c r="D20" s="8"/>
    </row>
    <row r="21" spans="1:4">
      <c r="A21" s="8"/>
      <c r="B21" s="8"/>
      <c r="C21" s="8"/>
      <c r="D21" s="8"/>
    </row>
    <row r="22" spans="1:4">
      <c r="A22" s="8"/>
      <c r="B22" s="8"/>
      <c r="C22" s="8"/>
      <c r="D22" s="8"/>
    </row>
    <row r="23" spans="1:4">
      <c r="A23" s="8"/>
      <c r="B23" s="8"/>
      <c r="C23" s="8"/>
      <c r="D23" s="8"/>
    </row>
    <row r="24" spans="1:4">
      <c r="A24" s="8"/>
      <c r="B24" s="8"/>
      <c r="C24" s="8"/>
      <c r="D24" s="8"/>
    </row>
    <row r="25" spans="1:4">
      <c r="A25" s="8"/>
      <c r="B25" s="8"/>
      <c r="C25" s="8"/>
      <c r="D25" s="8"/>
    </row>
    <row r="26" spans="1:4">
      <c r="A26" s="8"/>
      <c r="B26" s="8"/>
      <c r="C26" s="8"/>
      <c r="D26" s="8"/>
    </row>
    <row r="27" spans="1:4">
      <c r="A27" s="8"/>
      <c r="B27" s="8"/>
      <c r="C27" s="8"/>
      <c r="D27" s="8"/>
    </row>
    <row r="28" spans="1:4">
      <c r="A28" s="8"/>
      <c r="B28" s="8"/>
      <c r="C28" s="8"/>
      <c r="D28" s="8"/>
    </row>
    <row r="29" spans="1:4">
      <c r="A29" s="8"/>
      <c r="B29" s="8"/>
      <c r="C29" s="8"/>
      <c r="D29" s="8"/>
    </row>
    <row r="30" spans="1:4">
      <c r="A30" s="8"/>
      <c r="B30" s="8"/>
      <c r="C30" s="8"/>
      <c r="D30" s="8"/>
    </row>
    <row r="31" spans="1:4">
      <c r="A31" s="8"/>
      <c r="B31" s="8"/>
      <c r="C31" s="8"/>
      <c r="D31" s="8"/>
    </row>
    <row r="32" spans="1:4">
      <c r="A32" s="8"/>
      <c r="B32" s="8"/>
      <c r="C32" s="8"/>
      <c r="D32" s="8"/>
    </row>
    <row r="33" spans="1:4">
      <c r="A33" s="8"/>
      <c r="B33" s="8"/>
      <c r="C33" s="8"/>
      <c r="D33" s="8"/>
    </row>
    <row r="34" spans="1:4">
      <c r="A34" s="8"/>
      <c r="B34" s="8"/>
      <c r="C34" s="8"/>
      <c r="D34" s="8"/>
    </row>
    <row r="35" spans="1:4">
      <c r="A35" s="8"/>
      <c r="B35" s="8"/>
      <c r="C35" s="8"/>
      <c r="D35" s="8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I19" sqref="I19"/>
    </sheetView>
  </sheetViews>
  <sheetFormatPr defaultColWidth="8.88888888888889" defaultRowHeight="14.4" outlineLevelRow="7"/>
  <cols>
    <col min="1" max="1" width="7.66666666666667" style="5" customWidth="1"/>
    <col min="2" max="10" width="12.8888888888889" style="5" customWidth="1"/>
    <col min="11" max="11" width="12.8888888888889"/>
    <col min="13" max="13" width="12.8888888888889"/>
  </cols>
  <sheetData>
    <row r="1" spans="1:10">
      <c r="A1" s="5" t="s">
        <v>0</v>
      </c>
      <c r="B1" s="5" t="s">
        <v>1</v>
      </c>
      <c r="C1" s="5" t="s">
        <v>1</v>
      </c>
      <c r="D1" s="5" t="s">
        <v>1</v>
      </c>
      <c r="E1" s="5" t="s">
        <v>2</v>
      </c>
      <c r="F1" s="5" t="s">
        <v>2</v>
      </c>
      <c r="G1" s="5" t="s">
        <v>2</v>
      </c>
      <c r="H1" s="5" t="s">
        <v>3</v>
      </c>
      <c r="I1" s="5" t="s">
        <v>3</v>
      </c>
      <c r="J1" s="5" t="s">
        <v>3</v>
      </c>
    </row>
    <row r="2" spans="1:10">
      <c r="A2" s="5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</row>
    <row r="3" spans="1:10">
      <c r="A3" s="5" t="s">
        <v>119</v>
      </c>
      <c r="B3" s="5">
        <v>8.85626e-8</v>
      </c>
      <c r="C3" s="5">
        <v>9.52933576e-8</v>
      </c>
      <c r="D3" s="5">
        <v>8.12119042e-8</v>
      </c>
      <c r="E3" s="5">
        <v>5.36837e-8</v>
      </c>
      <c r="F3" s="5">
        <v>5.50257925e-8</v>
      </c>
      <c r="G3" s="5">
        <v>5.16974031e-8</v>
      </c>
      <c r="H3" s="5">
        <v>7.169e-9</v>
      </c>
      <c r="I3" s="5">
        <v>7.09731e-9</v>
      </c>
      <c r="J3" s="5">
        <v>7.807041e-9</v>
      </c>
    </row>
    <row r="4" spans="1:10">
      <c r="A4" s="5" t="s">
        <v>120</v>
      </c>
      <c r="B4" s="5">
        <v>5.37138e-8</v>
      </c>
      <c r="C4" s="5">
        <v>5.68829142e-8</v>
      </c>
      <c r="D4" s="5">
        <v>5.68829142e-8</v>
      </c>
      <c r="E4" s="5">
        <v>3.39094e-8</v>
      </c>
      <c r="F4" s="5">
        <v>3.06201882e-8</v>
      </c>
      <c r="G4" s="5">
        <v>3.41128564e-8</v>
      </c>
      <c r="H4" s="5">
        <v>3.17362e-8</v>
      </c>
      <c r="I4" s="5">
        <v>3.05936968e-8</v>
      </c>
      <c r="J4" s="5">
        <v>2.88482058e-8</v>
      </c>
    </row>
    <row r="5" spans="1:10">
      <c r="A5" s="5" t="s">
        <v>121</v>
      </c>
      <c r="B5" s="5">
        <v>4.43842e-8</v>
      </c>
      <c r="C5" s="5">
        <v>4.1055385e-8</v>
      </c>
      <c r="D5" s="5">
        <v>4.18543006e-8</v>
      </c>
      <c r="E5" s="5">
        <v>3.68032e-8</v>
      </c>
      <c r="F5" s="5">
        <v>3.65823808e-8</v>
      </c>
      <c r="G5" s="5">
        <v>3.496304e-8</v>
      </c>
      <c r="H5" s="5">
        <v>3.29132e-8</v>
      </c>
      <c r="I5" s="5">
        <v>3.55791692e-8</v>
      </c>
      <c r="J5" s="5">
        <v>3.2748634e-8</v>
      </c>
    </row>
    <row r="6" spans="1:10">
      <c r="A6" s="5" t="s">
        <v>122</v>
      </c>
      <c r="B6" s="5">
        <v>6.59246e-8</v>
      </c>
      <c r="C6" s="5">
        <v>6.8561584e-8</v>
      </c>
      <c r="D6" s="5">
        <v>6.38150128e-8</v>
      </c>
      <c r="E6" s="5">
        <v>4.41119e-8</v>
      </c>
      <c r="F6" s="5">
        <v>4.35825572e-8</v>
      </c>
      <c r="G6" s="5">
        <v>4.13769622e-8</v>
      </c>
      <c r="H6" s="5">
        <v>3.44968e-8</v>
      </c>
      <c r="I6" s="5">
        <v>3.14265848e-8</v>
      </c>
      <c r="J6" s="5">
        <v>3.30479344e-8</v>
      </c>
    </row>
    <row r="7" spans="1:10">
      <c r="A7" s="5" t="s">
        <v>123</v>
      </c>
      <c r="B7" s="5">
        <v>1.31394471646707e-10</v>
      </c>
      <c r="C7" s="5">
        <v>1.13684793519118e-10</v>
      </c>
      <c r="D7" s="5">
        <v>1.30069582275393e-10</v>
      </c>
      <c r="E7" s="5">
        <v>5.17116232436277e-11</v>
      </c>
      <c r="F7" s="5">
        <v>5.2991874668781e-11</v>
      </c>
      <c r="G7" s="5">
        <v>5.34971451615211e-11</v>
      </c>
      <c r="H7" s="5">
        <v>4.61246786556438e-11</v>
      </c>
      <c r="I7" s="5">
        <v>5.06144798299895e-11</v>
      </c>
      <c r="J7" s="5">
        <v>5.94240139523801e-11</v>
      </c>
    </row>
    <row r="8" spans="1:10">
      <c r="A8" s="5" t="s">
        <v>124</v>
      </c>
      <c r="B8" s="5">
        <v>9.82282658995584e-11</v>
      </c>
      <c r="C8" s="5">
        <v>1.13642350027365e-10</v>
      </c>
      <c r="D8" s="5">
        <v>9.39736328687986e-11</v>
      </c>
      <c r="E8" s="5">
        <v>1.01470958537639e-11</v>
      </c>
      <c r="F8" s="5">
        <v>1.10877837757316e-11</v>
      </c>
      <c r="G8" s="5">
        <v>1.01299965999612e-11</v>
      </c>
      <c r="H8" s="5">
        <v>5.18058211906177e-12</v>
      </c>
      <c r="I8" s="5">
        <v>4.65064952590793e-12</v>
      </c>
      <c r="J8" s="5">
        <v>4.53431605638901e-1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M12" sqref="M12"/>
    </sheetView>
  </sheetViews>
  <sheetFormatPr defaultColWidth="8.88888888888889" defaultRowHeight="14.4"/>
  <cols>
    <col min="1" max="1" width="7.66666666666667" style="1" customWidth="1"/>
    <col min="2" max="10" width="12.8888888888889" style="1" customWidth="1"/>
    <col min="11" max="11" width="8.88888888888889" style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125</v>
      </c>
      <c r="B3" s="1">
        <v>1.940008e-7</v>
      </c>
      <c r="C3" s="1">
        <v>1.782035e-7</v>
      </c>
      <c r="D3" s="1">
        <v>1.950148e-7</v>
      </c>
      <c r="E3" s="1">
        <v>1.34302e-8</v>
      </c>
      <c r="F3" s="1">
        <v>1.44705e-8</v>
      </c>
      <c r="G3" s="1">
        <v>1.24124e-8</v>
      </c>
      <c r="H3" s="1">
        <v>2.13572e-8</v>
      </c>
      <c r="I3" s="1">
        <v>2.13482e-8</v>
      </c>
      <c r="J3" s="1">
        <v>2.14578e-8</v>
      </c>
    </row>
    <row r="4" spans="1:10">
      <c r="A4" s="1" t="s">
        <v>126</v>
      </c>
      <c r="B4" s="1">
        <v>1.887186e-7</v>
      </c>
      <c r="C4" s="1">
        <v>1.94521e-7</v>
      </c>
      <c r="D4" s="1">
        <v>2.084186e-7</v>
      </c>
      <c r="E4" s="1">
        <v>4.01286e-8</v>
      </c>
      <c r="F4" s="1">
        <v>4.23698e-8</v>
      </c>
      <c r="G4" s="1">
        <v>5.01231e-8</v>
      </c>
      <c r="H4" s="1">
        <v>4.81286e-8</v>
      </c>
      <c r="I4" s="1">
        <v>4.81186e-8</v>
      </c>
      <c r="J4" s="1">
        <v>4.90086e-8</v>
      </c>
    </row>
    <row r="5" spans="1:10">
      <c r="A5" s="1" t="s">
        <v>127</v>
      </c>
      <c r="B5" s="1">
        <v>2.6754e-8</v>
      </c>
      <c r="C5" s="1">
        <v>2.5754e-8</v>
      </c>
      <c r="D5" s="1">
        <v>2.0721e-8</v>
      </c>
      <c r="E5" s="1">
        <v>3.31303e-8</v>
      </c>
      <c r="F5" s="1">
        <v>3.42352e-8</v>
      </c>
      <c r="G5" s="1">
        <v>3.35896e-8</v>
      </c>
      <c r="H5" s="1">
        <v>3.0816e-8</v>
      </c>
      <c r="I5" s="1">
        <v>3.1806e-8</v>
      </c>
      <c r="J5" s="1">
        <v>3.1996e-8</v>
      </c>
    </row>
    <row r="6" spans="1:10">
      <c r="A6" s="1" t="s">
        <v>128</v>
      </c>
      <c r="B6" s="1">
        <v>5.39196e-8</v>
      </c>
      <c r="C6" s="1">
        <v>4.99876e-8</v>
      </c>
      <c r="D6" s="1">
        <v>5.24111e-8</v>
      </c>
      <c r="E6" s="1">
        <v>5.37208e-8</v>
      </c>
      <c r="F6" s="1">
        <v>5.47852e-8</v>
      </c>
      <c r="G6" s="1">
        <v>5.37523e-8</v>
      </c>
      <c r="H6" s="1">
        <v>2.99386e-8</v>
      </c>
      <c r="I6" s="1">
        <v>3.02286e-8</v>
      </c>
      <c r="J6" s="1">
        <v>2.98712e-8</v>
      </c>
    </row>
    <row r="7" spans="1:10">
      <c r="A7" s="1" t="s">
        <v>129</v>
      </c>
      <c r="B7" s="1">
        <v>3.25164e-8</v>
      </c>
      <c r="C7" s="1">
        <v>3.02136e-8</v>
      </c>
      <c r="D7" s="1">
        <v>4.78164e-8</v>
      </c>
      <c r="E7" s="1">
        <v>5.47225e-8</v>
      </c>
      <c r="F7" s="1">
        <v>5.51326e-8</v>
      </c>
      <c r="G7" s="1">
        <v>5.01478e-8</v>
      </c>
      <c r="H7" s="1">
        <v>4.34634e-8</v>
      </c>
      <c r="I7" s="1">
        <v>4.35234e-8</v>
      </c>
      <c r="J7" s="1">
        <v>4.56123e-8</v>
      </c>
    </row>
    <row r="8" spans="1:10">
      <c r="A8" s="1" t="s">
        <v>130</v>
      </c>
      <c r="B8" s="1">
        <v>6.0711e-8</v>
      </c>
      <c r="C8" s="1">
        <v>5.7785e-8</v>
      </c>
      <c r="D8" s="1">
        <v>5.9725e-8</v>
      </c>
      <c r="E8" s="1">
        <v>4.43345e-8</v>
      </c>
      <c r="F8" s="1">
        <v>4.08845e-8</v>
      </c>
      <c r="G8" s="1">
        <v>4.61278e-8</v>
      </c>
      <c r="H8" s="1">
        <v>2.37754e-8</v>
      </c>
      <c r="I8" s="1">
        <v>2.40654e-8</v>
      </c>
      <c r="J8" s="1">
        <v>2.44478e-8</v>
      </c>
    </row>
    <row r="9" spans="1:10">
      <c r="A9" s="1" t="s">
        <v>131</v>
      </c>
      <c r="B9" s="1">
        <v>4.26006e-8</v>
      </c>
      <c r="C9" s="1">
        <v>4.36146e-8</v>
      </c>
      <c r="D9" s="1">
        <v>4.01489e-8</v>
      </c>
      <c r="E9" s="1">
        <v>3.54676e-8</v>
      </c>
      <c r="F9" s="1">
        <v>3.45689e-8</v>
      </c>
      <c r="G9" s="1">
        <v>3.55878e-8</v>
      </c>
      <c r="H9" s="1">
        <v>2.7392e-8</v>
      </c>
      <c r="I9" s="1">
        <v>3.0382e-8</v>
      </c>
      <c r="J9" s="1">
        <v>2.69923e-8</v>
      </c>
    </row>
    <row r="10" spans="1:10">
      <c r="A10" s="1" t="s">
        <v>132</v>
      </c>
      <c r="B10" s="1">
        <v>2.20892e-8</v>
      </c>
      <c r="C10" s="1">
        <v>2.78259e-8</v>
      </c>
      <c r="D10" s="1">
        <v>3.04892e-8</v>
      </c>
      <c r="E10" s="1">
        <v>3.63951e-8</v>
      </c>
      <c r="F10" s="1">
        <v>3.68956e-8</v>
      </c>
      <c r="G10" s="1">
        <v>3.5203e-8</v>
      </c>
      <c r="H10" s="1">
        <v>4.87706e-8</v>
      </c>
      <c r="I10" s="1">
        <v>4.45606e-8</v>
      </c>
      <c r="J10" s="1">
        <v>4.79842e-8</v>
      </c>
    </row>
    <row r="11" spans="1:10">
      <c r="A11" s="1" t="s">
        <v>133</v>
      </c>
      <c r="B11" s="1">
        <v>4.50016e-8</v>
      </c>
      <c r="C11" s="1">
        <v>4.61823e-8</v>
      </c>
      <c r="D11" s="1">
        <v>4.54896e-8</v>
      </c>
      <c r="E11" s="1">
        <v>4.65605e-8</v>
      </c>
      <c r="F11" s="1">
        <v>4.64582e-8</v>
      </c>
      <c r="G11" s="1">
        <v>4.85677e-8</v>
      </c>
      <c r="H11" s="1">
        <v>3.32342e-8</v>
      </c>
      <c r="I11" s="1">
        <v>3.29875e-8</v>
      </c>
      <c r="J11" s="1">
        <v>3.30456e-8</v>
      </c>
    </row>
    <row r="12" spans="1:10">
      <c r="A12" s="1" t="s">
        <v>134</v>
      </c>
      <c r="B12" s="1">
        <v>3.84846e-8</v>
      </c>
      <c r="C12" s="1">
        <v>3.84845e-8</v>
      </c>
      <c r="D12" s="1">
        <v>3.74789e-8</v>
      </c>
      <c r="E12" s="1">
        <v>3.75081e-8</v>
      </c>
      <c r="F12" s="1">
        <v>3.75191e-8</v>
      </c>
      <c r="G12" s="1">
        <v>3.6721e-8</v>
      </c>
      <c r="H12" s="1">
        <v>3.97398e-8</v>
      </c>
      <c r="I12" s="1">
        <v>4.01298e-8</v>
      </c>
      <c r="J12" s="1">
        <v>4.07198e-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M9" sqref="M9"/>
    </sheetView>
  </sheetViews>
  <sheetFormatPr defaultColWidth="8.88888888888889" defaultRowHeight="14.4"/>
  <cols>
    <col min="1" max="1" width="7.66666666666667" style="1" customWidth="1"/>
    <col min="2" max="10" width="12.8888888888889" style="1" customWidth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135</v>
      </c>
      <c r="B3" s="1">
        <v>1.120924e-7</v>
      </c>
      <c r="C3" s="1">
        <v>1.312456e-7</v>
      </c>
      <c r="D3" s="1">
        <v>1.822121e-7</v>
      </c>
      <c r="E3" s="1">
        <v>3.62096e-8</v>
      </c>
      <c r="F3" s="1">
        <v>3.48752e-8</v>
      </c>
      <c r="G3" s="1">
        <v>3.52196e-8</v>
      </c>
      <c r="H3" s="1">
        <v>2.033e-8</v>
      </c>
      <c r="I3" s="1">
        <v>2.121e-8</v>
      </c>
      <c r="J3" s="1">
        <v>2.012e-8</v>
      </c>
    </row>
    <row r="4" spans="1:10">
      <c r="A4" s="1" t="s">
        <v>136</v>
      </c>
      <c r="B4" s="1">
        <v>6.26318e-8</v>
      </c>
      <c r="C4" s="1">
        <v>6.22117e-8</v>
      </c>
      <c r="D4" s="1">
        <v>5.98752e-8</v>
      </c>
      <c r="E4" s="1">
        <v>4.18488e-8</v>
      </c>
      <c r="F4" s="1">
        <v>4.17852e-8</v>
      </c>
      <c r="G4" s="1">
        <v>4.45623e-8</v>
      </c>
      <c r="H4" s="1">
        <v>2.95534e-8</v>
      </c>
      <c r="I4" s="1">
        <v>3.05632e-8</v>
      </c>
      <c r="J4" s="1">
        <v>2.85213e-8</v>
      </c>
    </row>
    <row r="5" spans="1:10">
      <c r="A5" s="1" t="s">
        <v>137</v>
      </c>
      <c r="B5" s="1">
        <v>7.36764e-8</v>
      </c>
      <c r="C5" s="1">
        <v>7.25741e-8</v>
      </c>
      <c r="D5" s="1">
        <v>7.18764e-8</v>
      </c>
      <c r="E5" s="1">
        <v>4.05874e-8</v>
      </c>
      <c r="F5" s="1">
        <v>4.15896e-8</v>
      </c>
      <c r="G5" s="1">
        <v>3.65874e-8</v>
      </c>
      <c r="H5" s="1">
        <v>2.42034e-8</v>
      </c>
      <c r="I5" s="1">
        <v>2.42489e-8</v>
      </c>
      <c r="J5" s="1">
        <v>2.52369e-8</v>
      </c>
    </row>
    <row r="6" spans="1:10">
      <c r="A6" s="1" t="s">
        <v>138</v>
      </c>
      <c r="B6" s="1">
        <v>8.11538e-8</v>
      </c>
      <c r="C6" s="1">
        <v>8.23537e-8</v>
      </c>
      <c r="D6" s="1">
        <v>7.98538e-8</v>
      </c>
      <c r="E6" s="1">
        <v>3.88808e-8</v>
      </c>
      <c r="F6" s="1">
        <v>3.62578e-8</v>
      </c>
      <c r="G6" s="1">
        <v>3.98738e-8</v>
      </c>
      <c r="H6" s="1">
        <v>2.69426e-8</v>
      </c>
      <c r="I6" s="1">
        <v>2.70427e-8</v>
      </c>
      <c r="J6" s="1">
        <v>2.68427e-8</v>
      </c>
    </row>
    <row r="7" spans="1:10">
      <c r="A7" s="1" t="s">
        <v>139</v>
      </c>
      <c r="B7" s="1">
        <v>1.03929e-7</v>
      </c>
      <c r="C7" s="1">
        <v>1.11452e-7</v>
      </c>
      <c r="D7" s="1">
        <v>1.57813e-7</v>
      </c>
      <c r="E7" s="1">
        <v>3.53934e-8</v>
      </c>
      <c r="F7" s="1">
        <v>3.63934e-8</v>
      </c>
      <c r="G7" s="1">
        <v>3.53974e-8</v>
      </c>
      <c r="H7" s="1">
        <v>2.06724e-8</v>
      </c>
      <c r="I7" s="1">
        <v>2.12724e-8</v>
      </c>
      <c r="J7" s="1">
        <v>2.11774e-8</v>
      </c>
    </row>
    <row r="8" spans="1:10">
      <c r="A8" s="1" t="s">
        <v>140</v>
      </c>
      <c r="B8" s="1">
        <v>1.483818e-7</v>
      </c>
      <c r="C8" s="1">
        <v>1.471218e-7</v>
      </c>
      <c r="D8" s="1">
        <v>1.504512e-7</v>
      </c>
      <c r="E8" s="1">
        <v>3.58015e-8</v>
      </c>
      <c r="F8" s="1">
        <v>3.65145e-8</v>
      </c>
      <c r="G8" s="1">
        <v>3.5878e-8</v>
      </c>
      <c r="H8" s="1">
        <v>2.07366e-8</v>
      </c>
      <c r="I8" s="1">
        <v>2.10322e-8</v>
      </c>
      <c r="J8" s="1">
        <v>2.02356e-8</v>
      </c>
    </row>
    <row r="9" spans="1:10">
      <c r="A9" s="1" t="s">
        <v>141</v>
      </c>
      <c r="B9" s="1">
        <v>1.151108e-7</v>
      </c>
      <c r="C9" s="1">
        <v>1.171224e-7</v>
      </c>
      <c r="D9" s="1">
        <v>1.181748e-7</v>
      </c>
      <c r="E9" s="1">
        <v>3.17947e-8</v>
      </c>
      <c r="F9" s="1">
        <v>3.17413e-8</v>
      </c>
      <c r="G9" s="1">
        <v>3.20121e-8</v>
      </c>
      <c r="H9" s="1">
        <v>2.16568e-8</v>
      </c>
      <c r="I9" s="1">
        <v>2.20268e-8</v>
      </c>
      <c r="J9" s="1">
        <v>2.02568e-8</v>
      </c>
    </row>
    <row r="10" spans="1:10">
      <c r="A10" s="1" t="s">
        <v>142</v>
      </c>
      <c r="B10" s="1">
        <v>5.25476e-8</v>
      </c>
      <c r="C10" s="1">
        <v>5.85176e-8</v>
      </c>
      <c r="D10" s="1">
        <v>5.36478e-8</v>
      </c>
      <c r="E10" s="1">
        <v>4.46313e-8</v>
      </c>
      <c r="F10" s="1">
        <v>4.64123e-8</v>
      </c>
      <c r="G10" s="1">
        <v>4.49345e-8</v>
      </c>
      <c r="H10" s="1">
        <v>2.55516e-8</v>
      </c>
      <c r="I10" s="1">
        <v>2.74316e-8</v>
      </c>
      <c r="J10" s="1">
        <v>2.23646e-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workbookViewId="0">
      <selection activeCell="L6" sqref="L6"/>
    </sheetView>
  </sheetViews>
  <sheetFormatPr defaultColWidth="8.88888888888889" defaultRowHeight="14.4" outlineLevelRow="6"/>
  <cols>
    <col min="1" max="1" width="7.66666666666667" style="1" customWidth="1"/>
    <col min="2" max="10" width="12.8888888888889" style="1" customWidth="1"/>
  </cols>
  <sheetData>
    <row r="1" spans="1:10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0">
      <c r="A3" s="1" t="s">
        <v>143</v>
      </c>
      <c r="B3" s="1">
        <v>1.232742e-7</v>
      </c>
      <c r="C3" s="1">
        <v>1.185897804e-7</v>
      </c>
      <c r="D3" s="1">
        <v>1.290680874e-7</v>
      </c>
      <c r="E3" s="1">
        <v>3.09414e-8</v>
      </c>
      <c r="F3" s="1">
        <v>2.8930209e-8</v>
      </c>
      <c r="G3" s="1">
        <v>3.24265872e-8</v>
      </c>
      <c r="H3" s="1">
        <v>1.31182e-8</v>
      </c>
      <c r="I3" s="1">
        <v>1.32231456e-8</v>
      </c>
      <c r="J3" s="1">
        <v>1.20949804e-8</v>
      </c>
    </row>
    <row r="4" spans="1:10">
      <c r="A4" s="1" t="s">
        <v>144</v>
      </c>
      <c r="B4" s="1">
        <v>8.0605e-8</v>
      </c>
      <c r="C4" s="1">
        <v>7.3753575e-8</v>
      </c>
      <c r="D4" s="1">
        <v>8.302315e-8</v>
      </c>
      <c r="E4" s="1">
        <v>3.19802e-8</v>
      </c>
      <c r="F4" s="1">
        <v>3.30035664e-8</v>
      </c>
      <c r="G4" s="1">
        <v>3.41868338e-8</v>
      </c>
      <c r="H4" s="1">
        <v>1.11922e-8</v>
      </c>
      <c r="I4" s="1">
        <v>1.02072864e-8</v>
      </c>
      <c r="J4" s="1">
        <v>1.1975654e-8</v>
      </c>
    </row>
    <row r="5" spans="1:10">
      <c r="A5" s="1" t="s">
        <v>145</v>
      </c>
      <c r="B5" s="1">
        <v>8.73278e-8</v>
      </c>
      <c r="C5" s="1">
        <v>9.11702232e-8</v>
      </c>
      <c r="D5" s="1">
        <v>9.23054846e-8</v>
      </c>
      <c r="E5" s="1">
        <v>2.82331e-8</v>
      </c>
      <c r="F5" s="1">
        <v>3.105641e-8</v>
      </c>
      <c r="G5" s="1">
        <v>2.72731746e-8</v>
      </c>
      <c r="H5" s="1">
        <v>2.41392e-8</v>
      </c>
      <c r="I5" s="1">
        <v>2.38736688e-8</v>
      </c>
      <c r="J5" s="1">
        <v>2.21115072e-8</v>
      </c>
    </row>
    <row r="6" spans="1:10">
      <c r="A6" s="1" t="s">
        <v>146</v>
      </c>
      <c r="B6" s="1">
        <v>2.58279e-7</v>
      </c>
      <c r="C6" s="1">
        <v>2.49755793e-7</v>
      </c>
      <c r="D6" s="1">
        <v>2.66543928e-7</v>
      </c>
      <c r="E6" s="1">
        <v>1.79564e-8</v>
      </c>
      <c r="F6" s="1">
        <v>1.62146292e-8</v>
      </c>
      <c r="G6" s="1">
        <v>1.6519888e-8</v>
      </c>
      <c r="H6" s="1">
        <v>6.099e-9</v>
      </c>
      <c r="I6" s="1">
        <v>6.306366e-9</v>
      </c>
      <c r="J6" s="1">
        <v>6.153891e-9</v>
      </c>
    </row>
    <row r="7" spans="1:10">
      <c r="A7" s="1" t="s">
        <v>147</v>
      </c>
      <c r="B7" s="1">
        <v>4.30808e-8</v>
      </c>
      <c r="C7" s="1">
        <v>4.6096456e-8</v>
      </c>
      <c r="D7" s="1">
        <v>3.89450432e-8</v>
      </c>
      <c r="E7" s="1">
        <v>3.39094e-8</v>
      </c>
      <c r="F7" s="1">
        <v>3.31973026e-8</v>
      </c>
      <c r="G7" s="1">
        <v>3.15018326e-8</v>
      </c>
      <c r="H7" s="1">
        <v>3.14152e-8</v>
      </c>
      <c r="I7" s="1">
        <v>3.09125568e-8</v>
      </c>
      <c r="J7" s="1">
        <v>2.94674576e-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5"/>
  <sheetViews>
    <sheetView topLeftCell="A40" workbookViewId="0">
      <selection activeCell="O16" sqref="O16"/>
    </sheetView>
  </sheetViews>
  <sheetFormatPr defaultColWidth="8.88888888888889" defaultRowHeight="14.4"/>
  <cols>
    <col min="1" max="1" width="7.22222222222222" style="2" customWidth="1"/>
    <col min="2" max="10" width="9.11111111111111" style="3" customWidth="1"/>
  </cols>
  <sheetData>
    <row r="1" spans="1:12">
      <c r="A1" s="4" t="s">
        <v>0</v>
      </c>
      <c r="B1" s="5" t="s">
        <v>1</v>
      </c>
      <c r="C1" s="5" t="s">
        <v>1</v>
      </c>
      <c r="D1" s="5" t="s">
        <v>1</v>
      </c>
      <c r="E1" s="5" t="s">
        <v>2</v>
      </c>
      <c r="F1" s="5" t="s">
        <v>2</v>
      </c>
      <c r="G1" s="5" t="s">
        <v>2</v>
      </c>
      <c r="H1" s="5" t="s">
        <v>3</v>
      </c>
      <c r="I1" s="5" t="s">
        <v>3</v>
      </c>
      <c r="J1" s="5" t="s">
        <v>3</v>
      </c>
    </row>
    <row r="2" spans="1:12">
      <c r="A2" s="4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</row>
    <row r="3" spans="1:12">
      <c r="A3" s="4" t="s">
        <v>135</v>
      </c>
      <c r="B3" s="5">
        <v>1.120924e-7</v>
      </c>
      <c r="C3" s="5">
        <v>1.312456e-7</v>
      </c>
      <c r="D3" s="5">
        <v>1.822121e-7</v>
      </c>
      <c r="E3" s="5">
        <v>3.62096e-8</v>
      </c>
      <c r="F3" s="5">
        <v>3.48752e-8</v>
      </c>
      <c r="G3" s="5">
        <v>3.52196e-8</v>
      </c>
      <c r="H3" s="5">
        <v>2.033e-8</v>
      </c>
      <c r="I3" s="5">
        <v>2.121e-8</v>
      </c>
      <c r="J3" s="5">
        <v>2.012e-8</v>
      </c>
    </row>
    <row r="4" spans="1:12">
      <c r="A4" s="4" t="s">
        <v>139</v>
      </c>
      <c r="B4" s="5">
        <v>1.03929e-7</v>
      </c>
      <c r="C4" s="5">
        <v>1.11452e-7</v>
      </c>
      <c r="D4" s="5">
        <v>1.57813e-7</v>
      </c>
      <c r="E4" s="5">
        <v>3.53934e-8</v>
      </c>
      <c r="F4" s="5">
        <v>3.63934e-8</v>
      </c>
      <c r="G4" s="5">
        <v>3.53974e-8</v>
      </c>
      <c r="H4" s="5">
        <v>2.06724e-8</v>
      </c>
      <c r="I4" s="5">
        <v>2.12724e-8</v>
      </c>
      <c r="J4" s="5">
        <v>2.11774e-8</v>
      </c>
    </row>
    <row r="5" spans="1:12">
      <c r="A5" s="4" t="s">
        <v>137</v>
      </c>
      <c r="B5" s="5">
        <v>7.36764e-8</v>
      </c>
      <c r="C5" s="5">
        <v>7.25741e-8</v>
      </c>
      <c r="D5" s="5">
        <v>7.18764e-8</v>
      </c>
      <c r="E5" s="5">
        <v>4.05874e-8</v>
      </c>
      <c r="F5" s="5">
        <v>4.15896e-8</v>
      </c>
      <c r="G5" s="5">
        <v>3.65874e-8</v>
      </c>
      <c r="H5" s="5">
        <v>2.42034e-8</v>
      </c>
      <c r="I5" s="5">
        <v>2.42489e-8</v>
      </c>
      <c r="J5" s="5">
        <v>2.52369e-8</v>
      </c>
    </row>
    <row r="6" spans="1:12">
      <c r="A6" s="4" t="s">
        <v>130</v>
      </c>
      <c r="B6" s="5">
        <v>6.0711e-8</v>
      </c>
      <c r="C6" s="5">
        <v>5.7785e-8</v>
      </c>
      <c r="D6" s="5">
        <v>5.9725e-8</v>
      </c>
      <c r="E6" s="5">
        <v>4.43345e-8</v>
      </c>
      <c r="F6" s="5">
        <v>4.08845e-8</v>
      </c>
      <c r="G6" s="5">
        <v>4.61278e-8</v>
      </c>
      <c r="H6" s="5">
        <v>2.37754e-8</v>
      </c>
      <c r="I6" s="5">
        <v>2.40654e-8</v>
      </c>
      <c r="J6" s="5">
        <v>2.44478e-8</v>
      </c>
    </row>
    <row r="7" ht="19.2" spans="1:12">
      <c r="A7" s="4" t="s">
        <v>148</v>
      </c>
      <c r="B7" s="5">
        <v>5.20674e-8</v>
      </c>
      <c r="C7" s="5">
        <v>5.17029282e-8</v>
      </c>
      <c r="D7" s="5">
        <v>5.06095128e-8</v>
      </c>
      <c r="E7" s="5">
        <v>4.35183e-8</v>
      </c>
      <c r="F7" s="5">
        <v>4.58682882e-8</v>
      </c>
      <c r="G7" s="5">
        <v>4.34747817e-8</v>
      </c>
      <c r="H7" s="5">
        <v>2.4396e-8</v>
      </c>
      <c r="I7" s="5">
        <v>2.6006136e-8</v>
      </c>
      <c r="J7" s="5">
        <v>2.6054928e-8</v>
      </c>
      <c r="L7" s="6"/>
    </row>
    <row r="8" ht="14" customHeight="1" spans="1:12">
      <c r="A8" s="4" t="s">
        <v>133</v>
      </c>
      <c r="B8" s="5">
        <v>4.50016e-8</v>
      </c>
      <c r="C8" s="5">
        <v>4.61823e-8</v>
      </c>
      <c r="D8" s="5">
        <v>4.54896e-8</v>
      </c>
      <c r="E8" s="5">
        <v>4.65605e-8</v>
      </c>
      <c r="F8" s="5">
        <v>4.64582e-8</v>
      </c>
      <c r="G8" s="5">
        <v>4.85677e-8</v>
      </c>
      <c r="H8" s="5">
        <v>3.32342e-8</v>
      </c>
      <c r="I8" s="5">
        <v>3.29875e-8</v>
      </c>
      <c r="J8" s="5">
        <v>3.30456e-8</v>
      </c>
      <c r="L8" s="6"/>
    </row>
    <row r="9" ht="19.2" spans="1:12">
      <c r="A9" s="4" t="s">
        <v>149</v>
      </c>
      <c r="B9" s="5">
        <v>4.76084e-8</v>
      </c>
      <c r="C9" s="5">
        <v>4.33712524e-8</v>
      </c>
      <c r="D9" s="5">
        <v>5.02744704e-8</v>
      </c>
      <c r="E9" s="5">
        <v>2.73798e-8</v>
      </c>
      <c r="F9" s="5">
        <v>2.77357374e-8</v>
      </c>
      <c r="G9" s="5">
        <v>2.79821556e-8</v>
      </c>
      <c r="H9" s="5">
        <v>3.04522e-8</v>
      </c>
      <c r="I9" s="5">
        <v>2.94472774e-8</v>
      </c>
      <c r="J9" s="5">
        <v>2.8625068e-8</v>
      </c>
      <c r="L9" s="6"/>
    </row>
    <row r="10" ht="19.2" spans="1:12">
      <c r="A10" s="4" t="s">
        <v>150</v>
      </c>
      <c r="B10" s="5">
        <v>1.800064e-7</v>
      </c>
      <c r="C10" s="5">
        <v>1.738861824e-7</v>
      </c>
      <c r="D10" s="5">
        <v>1.695660288e-7</v>
      </c>
      <c r="E10" s="5">
        <v>3.46885e-8</v>
      </c>
      <c r="F10" s="5">
        <v>3.12543385e-8</v>
      </c>
      <c r="G10" s="5">
        <v>3.12543385e-8</v>
      </c>
      <c r="H10" s="5">
        <v>1.05074e-8</v>
      </c>
      <c r="I10" s="5">
        <v>1.14425586e-8</v>
      </c>
      <c r="J10" s="5">
        <v>1.02237002e-8</v>
      </c>
      <c r="L10" s="6"/>
    </row>
    <row r="11" ht="19.2" spans="1:12">
      <c r="A11" s="4" t="s">
        <v>132</v>
      </c>
      <c r="B11" s="5">
        <v>2.20892e-8</v>
      </c>
      <c r="C11" s="5">
        <v>2.78259e-8</v>
      </c>
      <c r="D11" s="5">
        <v>3.04892e-8</v>
      </c>
      <c r="E11" s="5">
        <v>3.63951e-8</v>
      </c>
      <c r="F11" s="5">
        <v>3.68956e-8</v>
      </c>
      <c r="G11" s="5">
        <v>3.5203e-8</v>
      </c>
      <c r="H11" s="5">
        <v>4.87706e-8</v>
      </c>
      <c r="I11" s="5">
        <v>4.45606e-8</v>
      </c>
      <c r="J11" s="5">
        <v>4.79842e-8</v>
      </c>
      <c r="L11" s="6"/>
    </row>
    <row r="12" ht="19.2" spans="1:12">
      <c r="A12" s="4" t="s">
        <v>129</v>
      </c>
      <c r="B12" s="5">
        <v>3.25164e-8</v>
      </c>
      <c r="C12" s="5">
        <v>3.02136e-8</v>
      </c>
      <c r="D12" s="5">
        <v>4.78164e-8</v>
      </c>
      <c r="E12" s="5">
        <v>5.47225e-8</v>
      </c>
      <c r="F12" s="5">
        <v>5.51326e-8</v>
      </c>
      <c r="G12" s="5">
        <v>5.01478e-8</v>
      </c>
      <c r="H12" s="5">
        <v>4.34634e-8</v>
      </c>
      <c r="I12" s="5">
        <v>4.35234e-8</v>
      </c>
      <c r="J12" s="5">
        <v>4.56123e-8</v>
      </c>
      <c r="L12" s="6"/>
    </row>
    <row r="13" ht="19.2" spans="1:12">
      <c r="A13" s="4" t="s">
        <v>144</v>
      </c>
      <c r="B13" s="5">
        <v>8.0605e-8</v>
      </c>
      <c r="C13" s="5">
        <v>7.3753575e-8</v>
      </c>
      <c r="D13" s="5">
        <v>8.302315e-8</v>
      </c>
      <c r="E13" s="5">
        <v>3.19802e-8</v>
      </c>
      <c r="F13" s="5">
        <v>3.30035664e-8</v>
      </c>
      <c r="G13" s="5">
        <v>3.41868338e-8</v>
      </c>
      <c r="H13" s="5">
        <v>1.11922e-8</v>
      </c>
      <c r="I13" s="5">
        <v>1.02072864e-8</v>
      </c>
      <c r="J13" s="5">
        <v>1.1975654e-8</v>
      </c>
      <c r="L13" s="6"/>
    </row>
    <row r="14" ht="19.2" spans="1:12">
      <c r="A14" s="4" t="s">
        <v>151</v>
      </c>
      <c r="B14" s="5">
        <v>5.13814e-8</v>
      </c>
      <c r="C14" s="5">
        <v>4.6500167e-8</v>
      </c>
      <c r="D14" s="5">
        <v>5.26145536e-8</v>
      </c>
      <c r="E14" s="5">
        <v>3.77678e-8</v>
      </c>
      <c r="F14" s="5">
        <v>3.97694934e-8</v>
      </c>
      <c r="G14" s="5">
        <v>3.48974472e-8</v>
      </c>
      <c r="H14" s="5">
        <v>3.64656e-8</v>
      </c>
      <c r="I14" s="5">
        <v>3.67208592e-8</v>
      </c>
      <c r="J14" s="5">
        <v>3.47152512e-8</v>
      </c>
      <c r="L14" s="6"/>
    </row>
    <row r="15" ht="19.2" spans="1:12">
      <c r="A15" s="4" t="s">
        <v>152</v>
      </c>
      <c r="B15" s="5">
        <v>3.12816e-8</v>
      </c>
      <c r="C15" s="5">
        <v>3.2532864e-8</v>
      </c>
      <c r="D15" s="5">
        <v>3.39718176e-8</v>
      </c>
      <c r="E15" s="5">
        <v>4.12552e-8</v>
      </c>
      <c r="F15" s="5">
        <v>4.46381264e-8</v>
      </c>
      <c r="G15" s="5">
        <v>4.15439864e-8</v>
      </c>
      <c r="H15" s="5">
        <v>2.44174e-8</v>
      </c>
      <c r="I15" s="5">
        <v>2.44662348e-8</v>
      </c>
      <c r="J15" s="5">
        <v>2.45150696e-8</v>
      </c>
      <c r="L15" s="6"/>
    </row>
    <row r="16" ht="19.2" spans="1:12">
      <c r="A16" s="4" t="s">
        <v>131</v>
      </c>
      <c r="B16" s="5">
        <v>4.26006e-8</v>
      </c>
      <c r="C16" s="5">
        <v>4.36146e-8</v>
      </c>
      <c r="D16" s="5">
        <v>4.01489e-8</v>
      </c>
      <c r="E16" s="5">
        <v>3.54676e-8</v>
      </c>
      <c r="F16" s="5">
        <v>3.45689e-8</v>
      </c>
      <c r="G16" s="5">
        <v>3.55878e-8</v>
      </c>
      <c r="H16" s="5">
        <v>2.7392e-8</v>
      </c>
      <c r="I16" s="5">
        <v>3.0382e-8</v>
      </c>
      <c r="J16" s="5">
        <v>2.69923e-8</v>
      </c>
      <c r="L16" s="6"/>
    </row>
    <row r="17" ht="19.2" spans="1:12">
      <c r="A17" s="4" t="s">
        <v>127</v>
      </c>
      <c r="B17" s="5">
        <v>2.6754e-8</v>
      </c>
      <c r="C17" s="5">
        <v>2.5754e-8</v>
      </c>
      <c r="D17" s="5">
        <v>2.0721e-8</v>
      </c>
      <c r="E17" s="5">
        <v>3.31303e-8</v>
      </c>
      <c r="F17" s="5">
        <v>3.42352e-8</v>
      </c>
      <c r="G17" s="5">
        <v>3.35896e-8</v>
      </c>
      <c r="H17" s="5">
        <v>3.0816e-8</v>
      </c>
      <c r="I17" s="5">
        <v>3.1806e-8</v>
      </c>
      <c r="J17" s="5">
        <v>3.1996e-8</v>
      </c>
      <c r="L17" s="6"/>
    </row>
    <row r="18" ht="19.2" spans="1:12">
      <c r="A18" s="4" t="s">
        <v>134</v>
      </c>
      <c r="B18" s="5">
        <v>3.84846e-8</v>
      </c>
      <c r="C18" s="5">
        <v>3.84845e-8</v>
      </c>
      <c r="D18" s="5">
        <v>3.74789e-8</v>
      </c>
      <c r="E18" s="5">
        <v>3.75081e-8</v>
      </c>
      <c r="F18" s="5">
        <v>3.75191e-8</v>
      </c>
      <c r="G18" s="5">
        <v>3.6721e-8</v>
      </c>
      <c r="H18" s="5">
        <v>3.97398e-8</v>
      </c>
      <c r="I18" s="5">
        <v>4.01298e-8</v>
      </c>
      <c r="J18" s="5">
        <v>4.07198e-8</v>
      </c>
      <c r="L18" s="6"/>
    </row>
    <row r="19" ht="19.2" spans="1:12">
      <c r="A19" s="4" t="s">
        <v>153</v>
      </c>
      <c r="B19" s="5">
        <v>2.99096e-8</v>
      </c>
      <c r="C19" s="5">
        <v>2.87431256e-8</v>
      </c>
      <c r="D19" s="5">
        <v>2.78757472e-8</v>
      </c>
      <c r="E19" s="5">
        <v>1.5211e-8</v>
      </c>
      <c r="F19" s="5">
        <v>1.4100597e-8</v>
      </c>
      <c r="G19" s="5">
        <v>1.642788e-8</v>
      </c>
      <c r="H19" s="5">
        <v>2.18708e-8</v>
      </c>
      <c r="I19" s="5">
        <v>2.32049188e-8</v>
      </c>
      <c r="J19" s="5">
        <v>2.28331152e-8</v>
      </c>
      <c r="L19" s="6"/>
    </row>
    <row r="20" ht="19.2" spans="1:12">
      <c r="A20" s="4" t="s">
        <v>141</v>
      </c>
      <c r="B20" s="5">
        <v>1.151108e-7</v>
      </c>
      <c r="C20" s="5">
        <v>1.171224e-7</v>
      </c>
      <c r="D20" s="5">
        <v>1.181748e-7</v>
      </c>
      <c r="E20" s="5">
        <v>3.17947e-8</v>
      </c>
      <c r="F20" s="5">
        <v>3.17413e-8</v>
      </c>
      <c r="G20" s="5">
        <v>3.20121e-8</v>
      </c>
      <c r="H20" s="5">
        <v>2.16568e-8</v>
      </c>
      <c r="I20" s="5">
        <v>2.20268e-8</v>
      </c>
      <c r="J20" s="5">
        <v>2.02568e-8</v>
      </c>
      <c r="L20" s="6"/>
    </row>
    <row r="21" spans="1:12">
      <c r="A21" s="4" t="s">
        <v>154</v>
      </c>
      <c r="B21" s="5">
        <v>6.4484e-8</v>
      </c>
      <c r="C21" s="5">
        <v>6.545126e-8</v>
      </c>
      <c r="D21" s="5">
        <v>6.8224072e-8</v>
      </c>
      <c r="E21" s="5">
        <v>4.83413e-8</v>
      </c>
      <c r="F21" s="5">
        <v>4.68427197e-8</v>
      </c>
      <c r="G21" s="5">
        <v>4.38939004e-8</v>
      </c>
      <c r="H21" s="5">
        <v>2.09934e-8</v>
      </c>
      <c r="I21" s="5">
        <v>1.95448554e-8</v>
      </c>
      <c r="J21" s="5">
        <v>1.94398884e-8</v>
      </c>
    </row>
    <row r="22" spans="1:12">
      <c r="A22" s="4" t="s">
        <v>155</v>
      </c>
      <c r="B22" s="5">
        <v>4.27378e-8</v>
      </c>
      <c r="C22" s="5">
        <v>4.54302814e-8</v>
      </c>
      <c r="D22" s="5">
        <v>4.0173532e-8</v>
      </c>
      <c r="E22" s="5">
        <v>3.61725e-8</v>
      </c>
      <c r="F22" s="5">
        <v>3.36042525e-8</v>
      </c>
      <c r="G22" s="5">
        <v>3.2916975e-8</v>
      </c>
      <c r="H22" s="5">
        <v>2.08222e-8</v>
      </c>
      <c r="I22" s="5">
        <v>1.95520458e-8</v>
      </c>
      <c r="J22" s="5">
        <v>2.2487976e-8</v>
      </c>
    </row>
    <row r="23" spans="1:12">
      <c r="A23" s="4" t="s">
        <v>156</v>
      </c>
      <c r="B23" s="5">
        <v>4.2532e-8</v>
      </c>
      <c r="C23" s="5">
        <v>3.9724888e-8</v>
      </c>
      <c r="D23" s="5">
        <v>4.2574532e-8</v>
      </c>
      <c r="E23" s="5">
        <v>3.5245e-8</v>
      </c>
      <c r="F23" s="5">
        <v>3.5068775e-8</v>
      </c>
      <c r="G23" s="5">
        <v>3.73597e-8</v>
      </c>
      <c r="H23" s="5">
        <v>2.41606e-8</v>
      </c>
      <c r="I23" s="5">
        <v>2.31458548e-8</v>
      </c>
      <c r="J23" s="5">
        <v>2.63592146e-8</v>
      </c>
    </row>
    <row r="24" spans="1:12">
      <c r="A24" s="4" t="s">
        <v>157</v>
      </c>
      <c r="B24" s="5">
        <v>4.74712e-8</v>
      </c>
      <c r="C24" s="5">
        <v>5.103154e-8</v>
      </c>
      <c r="D24" s="5">
        <v>4.39583312e-8</v>
      </c>
      <c r="E24" s="5">
        <v>3.7842e-8</v>
      </c>
      <c r="F24" s="5">
        <v>3.4701114e-8</v>
      </c>
      <c r="G24" s="5">
        <v>3.8825892e-8</v>
      </c>
      <c r="H24" s="5">
        <v>2.47812e-8</v>
      </c>
      <c r="I24" s="5">
        <v>2.57476668e-8</v>
      </c>
      <c r="J24" s="5">
        <v>2.67884772e-8</v>
      </c>
    </row>
    <row r="25" spans="1:12">
      <c r="A25" s="4" t="s">
        <v>158</v>
      </c>
      <c r="B25" s="5">
        <v>2.5382e-8</v>
      </c>
      <c r="C25" s="5">
        <v>2.3681406e-8</v>
      </c>
      <c r="D25" s="5">
        <v>2.5102798e-8</v>
      </c>
      <c r="E25" s="5">
        <v>4.6746e-8</v>
      </c>
      <c r="F25" s="5">
        <v>4.7493936e-8</v>
      </c>
      <c r="G25" s="5">
        <v>4.3894494e-8</v>
      </c>
      <c r="H25" s="5">
        <v>2.80554e-8</v>
      </c>
      <c r="I25" s="5">
        <v>2.79992892e-8</v>
      </c>
      <c r="J25" s="5">
        <v>2.65684638e-8</v>
      </c>
    </row>
    <row r="26" spans="1:12">
      <c r="A26" s="4" t="s">
        <v>159</v>
      </c>
      <c r="B26" s="5">
        <v>4.02682e-8</v>
      </c>
      <c r="C26" s="5">
        <v>4.20400008e-8</v>
      </c>
      <c r="D26" s="5">
        <v>4.39728744e-8</v>
      </c>
      <c r="E26" s="5">
        <v>4.03648e-8</v>
      </c>
      <c r="F26" s="5">
        <v>3.6933792e-8</v>
      </c>
      <c r="G26" s="5">
        <v>3.9759328e-8</v>
      </c>
      <c r="H26" s="5">
        <v>2.28552e-8</v>
      </c>
      <c r="I26" s="5">
        <v>2.10724944e-8</v>
      </c>
      <c r="J26" s="5">
        <v>2.49807336e-8</v>
      </c>
    </row>
    <row r="27" spans="1:12">
      <c r="A27" s="4" t="s">
        <v>160</v>
      </c>
      <c r="B27" s="5">
        <v>4.71282e-8</v>
      </c>
      <c r="C27" s="5">
        <v>4.5007431e-8</v>
      </c>
      <c r="D27" s="5">
        <v>4.93432254e-8</v>
      </c>
      <c r="E27" s="5">
        <v>4.06245e-8</v>
      </c>
      <c r="F27" s="5">
        <v>4.26963495e-8</v>
      </c>
      <c r="G27" s="5">
        <v>3.67651725e-8</v>
      </c>
      <c r="H27" s="5">
        <v>2.02872e-8</v>
      </c>
      <c r="I27" s="5">
        <v>1.84207776e-8</v>
      </c>
      <c r="J27" s="5">
        <v>2.13218472e-8</v>
      </c>
    </row>
    <row r="28" spans="1:12">
      <c r="A28" s="4" t="s">
        <v>161</v>
      </c>
      <c r="B28" s="5">
        <v>4.16402e-8</v>
      </c>
      <c r="C28" s="5">
        <v>4.35972894e-8</v>
      </c>
      <c r="D28" s="5">
        <v>4.18067608e-8</v>
      </c>
      <c r="E28" s="5">
        <v>3.65806e-8</v>
      </c>
      <c r="F28" s="5">
        <v>3.61782134e-8</v>
      </c>
      <c r="G28" s="5">
        <v>3.89949196e-8</v>
      </c>
      <c r="H28" s="5">
        <v>3.0388e-8</v>
      </c>
      <c r="I28" s="5">
        <v>2.8534332e-8</v>
      </c>
      <c r="J28" s="5">
        <v>2.9445972e-8</v>
      </c>
    </row>
    <row r="29" spans="1:12">
      <c r="A29" s="4" t="s">
        <v>162</v>
      </c>
      <c r="B29" s="5">
        <v>6.86e-8</v>
      </c>
      <c r="C29" s="5">
        <v>7.34706e-8</v>
      </c>
      <c r="D29" s="5">
        <v>6.29748e-8</v>
      </c>
      <c r="E29" s="5">
        <v>3.79533e-8</v>
      </c>
      <c r="F29" s="5">
        <v>3.53724756e-8</v>
      </c>
      <c r="G29" s="5">
        <v>3.90539457e-8</v>
      </c>
      <c r="H29" s="5">
        <v>2.05226e-8</v>
      </c>
      <c r="I29" s="5">
        <v>1.9599083e-8</v>
      </c>
      <c r="J29" s="5">
        <v>2.22875436e-8</v>
      </c>
    </row>
    <row r="30" spans="1:12">
      <c r="A30" s="4" t="s">
        <v>163</v>
      </c>
      <c r="B30" s="5">
        <v>2.5725e-8</v>
      </c>
      <c r="C30" s="5">
        <v>2.66511e-8</v>
      </c>
      <c r="D30" s="5">
        <v>2.38728e-8</v>
      </c>
      <c r="E30" s="5">
        <v>3.48369e-8</v>
      </c>
      <c r="F30" s="5">
        <v>3.32344026e-8</v>
      </c>
      <c r="G30" s="5">
        <v>3.75890151e-8</v>
      </c>
      <c r="H30" s="5">
        <v>3.7664e-8</v>
      </c>
      <c r="I30" s="5">
        <v>3.5517152e-8</v>
      </c>
      <c r="J30" s="5">
        <v>3.7362688e-8</v>
      </c>
    </row>
    <row r="31" spans="1:12">
      <c r="A31" s="4" t="s">
        <v>164</v>
      </c>
      <c r="B31" s="5">
        <v>7.94388e-8</v>
      </c>
      <c r="C31" s="5">
        <v>8.68266084e-8</v>
      </c>
      <c r="D31" s="5">
        <v>8.50789548e-8</v>
      </c>
      <c r="E31" s="5">
        <v>4.5262e-8</v>
      </c>
      <c r="F31" s="5">
        <v>4.8249292e-8</v>
      </c>
      <c r="G31" s="5">
        <v>4.209366e-8</v>
      </c>
      <c r="H31" s="5">
        <v>1.99448e-8</v>
      </c>
      <c r="I31" s="5">
        <v>2.11813776e-8</v>
      </c>
      <c r="J31" s="5">
        <v>1.96855176e-8</v>
      </c>
    </row>
    <row r="32" spans="1:12">
      <c r="A32" s="4" t="s">
        <v>165</v>
      </c>
      <c r="B32" s="5">
        <v>7.86842e-8</v>
      </c>
      <c r="C32" s="5">
        <v>7.56942004e-8</v>
      </c>
      <c r="D32" s="5">
        <v>8.655262e-8</v>
      </c>
      <c r="E32" s="5">
        <v>1.20204e-8</v>
      </c>
      <c r="F32" s="5">
        <v>1.11669516e-8</v>
      </c>
      <c r="G32" s="5">
        <v>1.25252568e-8</v>
      </c>
      <c r="H32" s="5">
        <v>9.4802e-9</v>
      </c>
      <c r="I32" s="5">
        <v>8.911388e-9</v>
      </c>
      <c r="J32" s="5">
        <v>9.0820316e-9</v>
      </c>
    </row>
    <row r="33" spans="1:10">
      <c r="A33" s="4" t="s">
        <v>49</v>
      </c>
      <c r="B33" s="5">
        <v>2.6411e-8</v>
      </c>
      <c r="C33" s="5">
        <v>2.7229741e-8</v>
      </c>
      <c r="D33" s="5">
        <v>2.7229741e-8</v>
      </c>
      <c r="E33" s="5">
        <v>2.86041e-8</v>
      </c>
      <c r="F33" s="5">
        <v>2.59725228e-8</v>
      </c>
      <c r="G33" s="5">
        <v>2.90903697e-8</v>
      </c>
      <c r="H33" s="5">
        <v>2.92966e-8</v>
      </c>
      <c r="I33" s="5">
        <v>2.90622272e-8</v>
      </c>
      <c r="J33" s="5">
        <v>3.076143e-8</v>
      </c>
    </row>
    <row r="34" spans="1:10">
      <c r="A34" s="4" t="s">
        <v>166</v>
      </c>
      <c r="B34" s="5">
        <v>1.448146e-7</v>
      </c>
      <c r="C34" s="5">
        <v>1.358942e-7</v>
      </c>
      <c r="D34" s="5">
        <v>1.485147e-7</v>
      </c>
      <c r="E34" s="5">
        <v>2.90864e-8</v>
      </c>
      <c r="F34" s="5">
        <v>2.90864e-8</v>
      </c>
      <c r="G34" s="5">
        <v>2.97964e-8</v>
      </c>
      <c r="H34" s="5">
        <v>1.1877e-8</v>
      </c>
      <c r="I34" s="5">
        <v>1.2019e-8</v>
      </c>
      <c r="J34" s="5">
        <v>1.1987e-8</v>
      </c>
    </row>
    <row r="35" spans="1:10">
      <c r="A35" s="4" t="s">
        <v>167</v>
      </c>
      <c r="B35" s="5">
        <v>1.503712e-7</v>
      </c>
      <c r="C35" s="5">
        <v>1.404467008e-7</v>
      </c>
      <c r="D35" s="5">
        <v>1.605964416e-7</v>
      </c>
      <c r="E35" s="5">
        <v>4.98253e-8</v>
      </c>
      <c r="F35" s="5">
        <v>5.20176132e-8</v>
      </c>
      <c r="G35" s="5">
        <v>4.7832288e-8</v>
      </c>
      <c r="H35" s="5">
        <v>1.14918e-8</v>
      </c>
      <c r="I35" s="5">
        <v>1.11010788e-8</v>
      </c>
      <c r="J35" s="5">
        <v>1.23651768e-8</v>
      </c>
    </row>
    <row r="36" spans="1:10">
      <c r="A36" s="4" t="s">
        <v>142</v>
      </c>
      <c r="B36" s="5">
        <v>5.25476e-8</v>
      </c>
      <c r="C36" s="5">
        <v>5.85176e-8</v>
      </c>
      <c r="D36" s="5">
        <v>5.36478e-8</v>
      </c>
      <c r="E36" s="5">
        <v>4.46313e-8</v>
      </c>
      <c r="F36" s="5">
        <v>4.64123e-8</v>
      </c>
      <c r="G36" s="5">
        <v>4.49345e-8</v>
      </c>
      <c r="H36" s="5">
        <v>2.55516e-8</v>
      </c>
      <c r="I36" s="5">
        <v>2.74316e-8</v>
      </c>
      <c r="J36" s="5">
        <v>2.23646e-8</v>
      </c>
    </row>
    <row r="37" spans="1:10">
      <c r="A37" s="4" t="s">
        <v>128</v>
      </c>
      <c r="B37" s="5">
        <v>5.39196e-8</v>
      </c>
      <c r="C37" s="5">
        <v>4.99876e-8</v>
      </c>
      <c r="D37" s="5">
        <v>5.24111e-8</v>
      </c>
      <c r="E37" s="5">
        <v>5.37208e-8</v>
      </c>
      <c r="F37" s="5">
        <v>5.47852e-8</v>
      </c>
      <c r="G37" s="5">
        <v>5.37523e-8</v>
      </c>
      <c r="H37" s="5">
        <v>2.99386e-8</v>
      </c>
      <c r="I37" s="5">
        <v>3.02286e-8</v>
      </c>
      <c r="J37" s="5">
        <v>2.98712e-8</v>
      </c>
    </row>
    <row r="38" spans="1:10">
      <c r="A38" s="4" t="s">
        <v>168</v>
      </c>
      <c r="B38" s="5">
        <v>3.71812e-8</v>
      </c>
      <c r="C38" s="5">
        <v>3.43554288e-8</v>
      </c>
      <c r="D38" s="5">
        <v>3.65119384e-8</v>
      </c>
      <c r="E38" s="5">
        <v>5.72824e-8</v>
      </c>
      <c r="F38" s="5">
        <v>5.57930576e-8</v>
      </c>
      <c r="G38" s="5">
        <v>6.12348856e-8</v>
      </c>
      <c r="H38" s="5">
        <v>2.1186e-8</v>
      </c>
      <c r="I38" s="5">
        <v>2.309274e-8</v>
      </c>
      <c r="J38" s="5">
        <v>2.1376674e-8</v>
      </c>
    </row>
    <row r="39" spans="1:10">
      <c r="A39" s="4" t="s">
        <v>169</v>
      </c>
      <c r="B39" s="5">
        <v>5.32336e-8</v>
      </c>
      <c r="C39" s="5">
        <v>4.81231744e-8</v>
      </c>
      <c r="D39" s="5">
        <v>5.82375584e-8</v>
      </c>
      <c r="E39" s="5">
        <v>4.47426e-8</v>
      </c>
      <c r="F39" s="5">
        <v>4.56821946e-8</v>
      </c>
      <c r="G39" s="5">
        <v>4.24159848e-8</v>
      </c>
      <c r="H39" s="5">
        <v>1.67348e-8</v>
      </c>
      <c r="I39" s="5">
        <v>1.72870484e-8</v>
      </c>
      <c r="J39" s="5">
        <v>1.798991e-8</v>
      </c>
    </row>
    <row r="40" spans="1:10">
      <c r="A40" s="4" t="s">
        <v>170</v>
      </c>
      <c r="B40" s="5">
        <v>5.74182e-8</v>
      </c>
      <c r="C40" s="5">
        <v>5.38582716e-8</v>
      </c>
      <c r="D40" s="5">
        <v>6.13226376e-8</v>
      </c>
      <c r="E40" s="5">
        <v>3.42433e-8</v>
      </c>
      <c r="F40" s="5">
        <v>3.14353494e-8</v>
      </c>
      <c r="G40" s="5">
        <v>3.67430609e-8</v>
      </c>
      <c r="H40" s="5">
        <v>1.93242e-8</v>
      </c>
      <c r="I40" s="5">
        <v>1.95947388e-8</v>
      </c>
      <c r="J40" s="5">
        <v>1.97493324e-8</v>
      </c>
    </row>
    <row r="41" spans="1:10">
      <c r="A41" s="4" t="s">
        <v>171</v>
      </c>
      <c r="B41" s="5">
        <v>6.21516e-8</v>
      </c>
      <c r="C41" s="5">
        <v>6.17165388e-8</v>
      </c>
      <c r="D41" s="5">
        <v>6.81181536e-8</v>
      </c>
      <c r="E41" s="5">
        <v>3.28706e-8</v>
      </c>
      <c r="F41" s="5">
        <v>3.44155182e-8</v>
      </c>
      <c r="G41" s="5">
        <v>3.36594944e-8</v>
      </c>
      <c r="H41" s="5">
        <v>2.6001e-8</v>
      </c>
      <c r="I41" s="5">
        <v>2.4258933e-8</v>
      </c>
      <c r="J41" s="5">
        <v>2.574099e-8</v>
      </c>
    </row>
    <row r="42" spans="1:10">
      <c r="A42" s="4" t="s">
        <v>122</v>
      </c>
      <c r="B42" s="5">
        <v>6.59246e-8</v>
      </c>
      <c r="C42" s="5">
        <v>6.8561584e-8</v>
      </c>
      <c r="D42" s="5">
        <v>6.38150128e-8</v>
      </c>
      <c r="E42" s="5">
        <v>4.41119e-8</v>
      </c>
      <c r="F42" s="5">
        <v>4.35825572e-8</v>
      </c>
      <c r="G42" s="5">
        <v>4.13769622e-8</v>
      </c>
      <c r="H42" s="5">
        <v>3.44968e-8</v>
      </c>
      <c r="I42" s="5">
        <v>3.14265848e-8</v>
      </c>
      <c r="J42" s="5">
        <v>3.30479344e-8</v>
      </c>
    </row>
    <row r="43" spans="1:10">
      <c r="A43" s="4" t="s">
        <v>172</v>
      </c>
      <c r="B43" s="5">
        <v>6.74338e-8</v>
      </c>
      <c r="C43" s="5">
        <v>6.79058366e-8</v>
      </c>
      <c r="D43" s="5">
        <v>6.66245944e-8</v>
      </c>
      <c r="E43" s="5">
        <v>2.15551e-8</v>
      </c>
      <c r="F43" s="5">
        <v>1.9615141e-8</v>
      </c>
      <c r="G43" s="5">
        <v>1.99384675e-8</v>
      </c>
      <c r="H43" s="5">
        <v>3.08374e-8</v>
      </c>
      <c r="I43" s="5">
        <v>3.18550342e-8</v>
      </c>
      <c r="J43" s="5">
        <v>2.8524595e-8</v>
      </c>
    </row>
    <row r="44" spans="1:10">
      <c r="A44" s="4" t="s">
        <v>173</v>
      </c>
      <c r="B44" s="5">
        <v>5.43998e-8</v>
      </c>
      <c r="C44" s="5">
        <v>5.9567781e-8</v>
      </c>
      <c r="D44" s="5">
        <v>4.895982e-8</v>
      </c>
      <c r="E44" s="5">
        <v>3.53192e-8</v>
      </c>
      <c r="F44" s="5">
        <v>3.48600504e-8</v>
      </c>
      <c r="G44" s="5">
        <v>3.56017536e-8</v>
      </c>
      <c r="H44" s="5">
        <v>2.98958e-8</v>
      </c>
      <c r="I44" s="5">
        <v>2.84608016e-8</v>
      </c>
      <c r="J44" s="5">
        <v>2.9746321e-8</v>
      </c>
    </row>
    <row r="45" spans="1:10">
      <c r="A45" s="4" t="s">
        <v>125</v>
      </c>
      <c r="B45" s="5">
        <v>1.940008e-7</v>
      </c>
      <c r="C45" s="5">
        <v>1.782035e-7</v>
      </c>
      <c r="D45" s="5">
        <v>1.950148e-7</v>
      </c>
      <c r="E45" s="5">
        <v>1.34302e-8</v>
      </c>
      <c r="F45" s="5">
        <v>1.44705e-8</v>
      </c>
      <c r="G45" s="5">
        <v>1.24124e-8</v>
      </c>
      <c r="H45" s="5">
        <v>2.13572e-8</v>
      </c>
      <c r="I45" s="5">
        <v>2.13482e-8</v>
      </c>
      <c r="J45" s="5">
        <v>2.14578e-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1-G</vt:lpstr>
      <vt:lpstr>figure2-A</vt:lpstr>
      <vt:lpstr>figure3-D</vt:lpstr>
      <vt:lpstr>figure4-C</vt:lpstr>
      <vt:lpstr>figure4-D ESCRT</vt:lpstr>
      <vt:lpstr>figure4-D snare</vt:lpstr>
      <vt:lpstr>figure4-D Rab</vt:lpstr>
      <vt:lpstr>figure4-D MCC</vt:lpstr>
      <vt:lpstr>figure 4-D</vt:lpstr>
      <vt:lpstr>Supplementary Figure 1-A</vt:lpstr>
      <vt:lpstr>Supplementary Figure 1-B</vt:lpstr>
      <vt:lpstr>Supplementary Figure1-B</vt:lpstr>
      <vt:lpstr>Supplementary Figure1-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陆布</cp:lastModifiedBy>
  <dcterms:created xsi:type="dcterms:W3CDTF">2025-10-26T08:29:00Z</dcterms:created>
  <dcterms:modified xsi:type="dcterms:W3CDTF">2026-03-03T01:2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7B3DFCB452441698F359B6A83058DC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